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mgabriels\temporary_files\"/>
    </mc:Choice>
  </mc:AlternateContent>
  <xr:revisionPtr revIDLastSave="0" documentId="8_{32DC8C4B-73D1-46D8-ACA2-CC9DF7BC33C4}" xr6:coauthVersionLast="47" xr6:coauthVersionMax="47" xr10:uidLastSave="{00000000-0000-0000-0000-000000000000}"/>
  <bookViews>
    <workbookView xWindow="-28920" yWindow="-120" windowWidth="29040" windowHeight="15720" activeTab="4" xr2:uid="{00000000-000D-0000-FFFF-FFFF00000000}"/>
  </bookViews>
  <sheets>
    <sheet name="figure2A&amp;2B&amp;S1&amp;S2" sheetId="3" r:id="rId1"/>
    <sheet name="figure3A&amp;3B" sheetId="1" r:id="rId2"/>
    <sheet name="figureS3&amp;S4" sheetId="2" r:id="rId3"/>
    <sheet name="figure4B&amp;4C&amp;S21" sheetId="4" r:id="rId4"/>
    <sheet name="figureS22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1" i="1" l="1"/>
  <c r="M21" i="1"/>
  <c r="K21" i="1"/>
  <c r="L19" i="1"/>
  <c r="M19" i="1"/>
  <c r="K19" i="1"/>
  <c r="L22" i="1"/>
  <c r="M22" i="1"/>
  <c r="K22" i="1"/>
  <c r="L18" i="1"/>
  <c r="M18" i="1"/>
  <c r="K18" i="1"/>
  <c r="L20" i="1"/>
  <c r="M20" i="1"/>
  <c r="K20" i="1"/>
  <c r="K9" i="1"/>
  <c r="M9" i="1"/>
  <c r="L9" i="1"/>
  <c r="M10" i="1"/>
  <c r="M11" i="1"/>
  <c r="M12" i="1"/>
  <c r="M13" i="1"/>
  <c r="M14" i="1"/>
  <c r="L10" i="1"/>
  <c r="L11" i="1"/>
  <c r="L12" i="1"/>
  <c r="L13" i="1"/>
  <c r="L14" i="1"/>
  <c r="K10" i="1"/>
  <c r="K11" i="1"/>
  <c r="K12" i="1"/>
  <c r="K13" i="1"/>
  <c r="K14" i="1"/>
  <c r="K8" i="1"/>
  <c r="L8" i="1"/>
  <c r="M8" i="1"/>
  <c r="L7" i="1"/>
  <c r="M7" i="1"/>
  <c r="K7" i="1"/>
  <c r="K6" i="1"/>
  <c r="M5" i="1"/>
  <c r="L5" i="1"/>
  <c r="K5" i="1"/>
  <c r="K4" i="1"/>
  <c r="M4" i="1"/>
  <c r="L4" i="1"/>
  <c r="M6" i="1"/>
  <c r="L6" i="1"/>
  <c r="E6" i="1"/>
  <c r="E24" i="1"/>
  <c r="E23" i="1"/>
  <c r="E7" i="1"/>
  <c r="E19" i="1"/>
  <c r="E9" i="1"/>
  <c r="E18" i="1"/>
  <c r="E17" i="1"/>
  <c r="E21" i="1"/>
  <c r="E15" i="1"/>
  <c r="F24" i="1"/>
  <c r="F23" i="1"/>
  <c r="F19" i="1"/>
  <c r="F18" i="1"/>
  <c r="F15" i="1"/>
  <c r="F17" i="1"/>
  <c r="G24" i="1"/>
  <c r="G17" i="1"/>
  <c r="G23" i="1"/>
  <c r="G19" i="1"/>
  <c r="G18" i="1"/>
  <c r="G15" i="1"/>
</calcChain>
</file>

<file path=xl/sharedStrings.xml><?xml version="1.0" encoding="utf-8"?>
<sst xmlns="http://schemas.openxmlformats.org/spreadsheetml/2006/main" count="1290" uniqueCount="200">
  <si>
    <t>3-HP</t>
  </si>
  <si>
    <t>P1</t>
  </si>
  <si>
    <t>P2</t>
  </si>
  <si>
    <t>P3</t>
  </si>
  <si>
    <t>R1</t>
  </si>
  <si>
    <t>R4</t>
  </si>
  <si>
    <t>R2</t>
  </si>
  <si>
    <t>3-HP/4-HB</t>
  </si>
  <si>
    <t>DC/4-HB</t>
  </si>
  <si>
    <t>rTCA cycle</t>
  </si>
  <si>
    <t>WLP extension: lactate</t>
  </si>
  <si>
    <t>WLP</t>
  </si>
  <si>
    <t>Acetoclastic methanogenesis</t>
  </si>
  <si>
    <t>Hydrogenotrophic methanogenesis</t>
  </si>
  <si>
    <t>FAB</t>
  </si>
  <si>
    <t>RBO</t>
  </si>
  <si>
    <t>WLP alternative: rGly</t>
  </si>
  <si>
    <t>WLP extension: ethanol</t>
  </si>
  <si>
    <t>rTCA</t>
  </si>
  <si>
    <t>check</t>
  </si>
  <si>
    <t>R3</t>
  </si>
  <si>
    <t>Carbon fixation</t>
  </si>
  <si>
    <t>Chain elongation</t>
  </si>
  <si>
    <t>Carbon fixation, chain elongation</t>
  </si>
  <si>
    <t>Carbon fixaton, Methanogenesis</t>
  </si>
  <si>
    <t>Methanogenesis</t>
  </si>
  <si>
    <t>Relative abundance in proteome (%)</t>
  </si>
  <si>
    <r>
      <t>Pathways</t>
    </r>
    <r>
      <rPr>
        <b/>
        <sz val="11"/>
        <color rgb="FFFF0000"/>
        <rFont val="Calibri"/>
        <family val="2"/>
        <scheme val="minor"/>
      </rPr>
      <t>*</t>
    </r>
  </si>
  <si>
    <r>
      <t>Figure 3A</t>
    </r>
    <r>
      <rPr>
        <b/>
        <sz val="11"/>
        <color rgb="FFFF0000"/>
        <rFont val="Calibri"/>
        <family val="2"/>
        <scheme val="minor"/>
      </rPr>
      <t>***</t>
    </r>
  </si>
  <si>
    <r>
      <t>Figure 3B</t>
    </r>
    <r>
      <rPr>
        <b/>
        <sz val="11"/>
        <color rgb="FFFF0000"/>
        <rFont val="Calibri"/>
        <family val="2"/>
        <scheme val="minor"/>
      </rPr>
      <t>**</t>
    </r>
  </si>
  <si>
    <t>** Some pathways share enzymes therefore in this proteome abundance calculation some proteins are accounted for multiple times (total number will not add up to 100)</t>
  </si>
  <si>
    <t>*** In the category abundance calculations, we made sure that each detected protein in one of the categories is only accounted for once. Hence the shared categories.</t>
  </si>
  <si>
    <t>R1 center</t>
  </si>
  <si>
    <t>R1 membrane</t>
  </si>
  <si>
    <t>R1 out</t>
  </si>
  <si>
    <t>R2 membrane</t>
  </si>
  <si>
    <t>R2 center</t>
  </si>
  <si>
    <t>R2 out</t>
  </si>
  <si>
    <t>R4 membrane</t>
  </si>
  <si>
    <t>R4 center</t>
  </si>
  <si>
    <t>R4 out</t>
  </si>
  <si>
    <r>
      <t>Figure S3</t>
    </r>
    <r>
      <rPr>
        <b/>
        <sz val="11"/>
        <color rgb="FFFF0000"/>
        <rFont val="Calibri"/>
        <family val="2"/>
        <scheme val="minor"/>
      </rPr>
      <t>***</t>
    </r>
  </si>
  <si>
    <r>
      <t>Figure S4</t>
    </r>
    <r>
      <rPr>
        <b/>
        <sz val="11"/>
        <color rgb="FFFF0000"/>
        <rFont val="Calibri"/>
        <family val="2"/>
        <scheme val="minor"/>
      </rPr>
      <t>**</t>
    </r>
  </si>
  <si>
    <t>* numbers calculated with R script: functional_proteome_abundance.Rmd</t>
  </si>
  <si>
    <t>Rest (&lt; 2 %)</t>
  </si>
  <si>
    <t>Lentimicrobium</t>
  </si>
  <si>
    <t>Oscillibacter</t>
  </si>
  <si>
    <t>JAEZZZ01</t>
  </si>
  <si>
    <t>Acidilutibacter</t>
  </si>
  <si>
    <t>Castellaniella</t>
  </si>
  <si>
    <t>Pseudoclavibacter</t>
  </si>
  <si>
    <t>Petrimonas</t>
  </si>
  <si>
    <t>Clostridium</t>
  </si>
  <si>
    <t>Sphaerochaeta</t>
  </si>
  <si>
    <t>Proteiniphilum</t>
  </si>
  <si>
    <t>Propionicimonas</t>
  </si>
  <si>
    <t>Sporomusa</t>
  </si>
  <si>
    <t>Eubacterium</t>
  </si>
  <si>
    <t>Methanobrevibacter</t>
  </si>
  <si>
    <t>sd</t>
  </si>
  <si>
    <t>genus</t>
  </si>
  <si>
    <t xml:space="preserve">genus </t>
  </si>
  <si>
    <t>Figure S1 (16S rRNA seq)</t>
  </si>
  <si>
    <t>relative abundance (%)</t>
  </si>
  <si>
    <t>Figure 2D&amp;S1 (metaproteomic abundance)</t>
  </si>
  <si>
    <t>Figure 2C&amp;S1 (metagenomic abundance)</t>
  </si>
  <si>
    <t>Figure S2 (metaproteomic abundance)</t>
  </si>
  <si>
    <t>BiGG id</t>
  </si>
  <si>
    <t>pydxn[C_c]</t>
  </si>
  <si>
    <t>dhf[C_c]</t>
  </si>
  <si>
    <t>nac[C_c]</t>
  </si>
  <si>
    <t>btn[C_c]</t>
  </si>
  <si>
    <t>pnto__R[C_c]</t>
  </si>
  <si>
    <t>lipoate[C_c]</t>
  </si>
  <si>
    <t>thm[C_c]</t>
  </si>
  <si>
    <t>ribflv[C_c]</t>
  </si>
  <si>
    <t>adocbl[C_c]</t>
  </si>
  <si>
    <t>4abz[C_c]</t>
  </si>
  <si>
    <t>Metabolite</t>
  </si>
  <si>
    <t>Pyridoxine (vitamin B6)</t>
  </si>
  <si>
    <t>dihydrofolate</t>
  </si>
  <si>
    <t>niacin (vitamin B3)</t>
  </si>
  <si>
    <t>biotin (vitamin B7)</t>
  </si>
  <si>
    <t>pantothenate (vitamin B5)</t>
  </si>
  <si>
    <t>Lipoate</t>
  </si>
  <si>
    <t>thiamin (vitamin B1)</t>
  </si>
  <si>
    <t>riboflavin (vitamin B2)</t>
  </si>
  <si>
    <t>adenosylcobalamin (vitamin B12)</t>
  </si>
  <si>
    <t>4-aminobenzoic acid (vitamin B10)</t>
  </si>
  <si>
    <t>Methanobrevibacter arboriphilus</t>
  </si>
  <si>
    <t>R1_X5_concoct_35_faa_archaea</t>
  </si>
  <si>
    <t>PM</t>
  </si>
  <si>
    <t>Eubacterium limosum</t>
  </si>
  <si>
    <t>R1_X5_maxbin_out_002_faa</t>
  </si>
  <si>
    <t>Sporomusa sphaeroides</t>
  </si>
  <si>
    <t>R1_X5_maxbin_out_003_faa</t>
  </si>
  <si>
    <t>Propionicimonas (1)</t>
  </si>
  <si>
    <t>R1_X5_maxbin_out_004_faa</t>
  </si>
  <si>
    <t>R1_X5_maxbin_out_005_faa</t>
  </si>
  <si>
    <t>Clostridium aromativorans</t>
  </si>
  <si>
    <t>R1_X5_maxbin_out_007_faa</t>
  </si>
  <si>
    <t>Sphaerochaeta sp001604325</t>
  </si>
  <si>
    <t>R1_X5_maxbin_out_008_faa</t>
  </si>
  <si>
    <t>Oscillibacter ruminantium</t>
  </si>
  <si>
    <t>R1_X5_metabat_bin_15_faa</t>
  </si>
  <si>
    <t>Proteiniphilum (1)</t>
  </si>
  <si>
    <t>R1_X5_metabat_bin_9_faa</t>
  </si>
  <si>
    <t>Rest</t>
  </si>
  <si>
    <t>R1_X5_mixedbag</t>
  </si>
  <si>
    <t xml:space="preserve">Universal  </t>
  </si>
  <si>
    <t>Universal - vitamin B cur</t>
  </si>
  <si>
    <t>Universal + vitamin B cur</t>
  </si>
  <si>
    <t xml:space="preserve">Eubacterium limosum  </t>
  </si>
  <si>
    <t>ATCC8486</t>
  </si>
  <si>
    <t>Reactor 1</t>
  </si>
  <si>
    <t>metaproteome R1</t>
  </si>
  <si>
    <t>mixed bag proteome models</t>
  </si>
  <si>
    <t>Lentimicrobium sp002433025</t>
  </si>
  <si>
    <t>R2_CF1_concoct_11_faa</t>
  </si>
  <si>
    <t>R2_CF1_concoct_26_faa</t>
  </si>
  <si>
    <t>R2_CF1_concoct_2_faa</t>
  </si>
  <si>
    <t>R2_CF1_concoct_30_faa_archaea</t>
  </si>
  <si>
    <t>R2_CF1_concoct_31_faa</t>
  </si>
  <si>
    <t>R2_CF1_maxbin_out_003_faa</t>
  </si>
  <si>
    <t>R2_CF1_maxbin_out_005_faa</t>
  </si>
  <si>
    <t>R2_CF1_mixedbag</t>
  </si>
  <si>
    <t>Metaproteome</t>
  </si>
  <si>
    <t>mixedbag of proteome models</t>
  </si>
  <si>
    <t>Pseudoclavibacter caeni</t>
  </si>
  <si>
    <t>R4_X3_concoct_14_faa</t>
  </si>
  <si>
    <t>R4_X3_concoct_28_faa</t>
  </si>
  <si>
    <t>Acidilutibacter cellobiosedens</t>
  </si>
  <si>
    <t>R4_X3_concoct_7_faa</t>
  </si>
  <si>
    <t>R4_X3_maxbin_out_002_faa</t>
  </si>
  <si>
    <t>Propionicimonas (2)</t>
  </si>
  <si>
    <t>R4_X3_maxbin_out_003_faa</t>
  </si>
  <si>
    <t>Petrimonas sp001898165</t>
  </si>
  <si>
    <t>R4_X3_maxbin_out_004_faa</t>
  </si>
  <si>
    <t>R4_X3_maxbin_out_009_faa</t>
  </si>
  <si>
    <t>Pseudoclavibacter soli</t>
  </si>
  <si>
    <t>R4_X3_metabat_bin_36_sub_faa</t>
  </si>
  <si>
    <t>Methanobrevibacter sp937881195</t>
  </si>
  <si>
    <t>R4_X3_metabat_bin_70_faa_archaea</t>
  </si>
  <si>
    <t>R4_X3_mixedbag</t>
  </si>
  <si>
    <t>standard deviation</t>
  </si>
  <si>
    <t>thr__L[C_c]</t>
  </si>
  <si>
    <t>asn__L[C_c]</t>
  </si>
  <si>
    <t>gln__L[C_c]</t>
  </si>
  <si>
    <t>gly[C_c]</t>
  </si>
  <si>
    <t>pro__L[C_c]</t>
  </si>
  <si>
    <t>ala__L[C_c]</t>
  </si>
  <si>
    <t>ile__L[C_c]</t>
  </si>
  <si>
    <t>met__L[C_c]</t>
  </si>
  <si>
    <t>phe__L[C_c]</t>
  </si>
  <si>
    <t>tyr__L[C_c]</t>
  </si>
  <si>
    <t>cys__L[C_c]</t>
  </si>
  <si>
    <t>trp__L[C_c]</t>
  </si>
  <si>
    <t>selcys[C_c]</t>
  </si>
  <si>
    <t>val__L[C_c]</t>
  </si>
  <si>
    <t>leu__L[C_c]</t>
  </si>
  <si>
    <t>arg__L[C_c]</t>
  </si>
  <si>
    <t>his__L[C_c]</t>
  </si>
  <si>
    <t>lys__L[C_c]</t>
  </si>
  <si>
    <t>asp__L[C_c]</t>
  </si>
  <si>
    <t>glu__L[C_c]</t>
  </si>
  <si>
    <t>ser__L[C_c]</t>
  </si>
  <si>
    <t>threonine</t>
  </si>
  <si>
    <t>asparagine</t>
  </si>
  <si>
    <t>glutamine</t>
  </si>
  <si>
    <t>glycine</t>
  </si>
  <si>
    <t>proline</t>
  </si>
  <si>
    <t>alanine</t>
  </si>
  <si>
    <t>isoleucine</t>
  </si>
  <si>
    <t>methionine</t>
  </si>
  <si>
    <t>phenylalanine</t>
  </si>
  <si>
    <t>tyrosine</t>
  </si>
  <si>
    <t>L-cysteine</t>
  </si>
  <si>
    <t>tryptophan</t>
  </si>
  <si>
    <t>selenocysteine</t>
  </si>
  <si>
    <t>L-valine</t>
  </si>
  <si>
    <t>leucine</t>
  </si>
  <si>
    <t>arginine</t>
  </si>
  <si>
    <t>histidine</t>
  </si>
  <si>
    <t>lysine</t>
  </si>
  <si>
    <t>aspartic acid</t>
  </si>
  <si>
    <t>glutamic acid</t>
  </si>
  <si>
    <t>serine</t>
  </si>
  <si>
    <t>Universal - vitamin B curation</t>
  </si>
  <si>
    <t>Universal + vitamin B curation</t>
  </si>
  <si>
    <t xml:space="preserve">Figure S21 </t>
  </si>
  <si>
    <t>Figure 4B &amp; S21</t>
  </si>
  <si>
    <t>Figure 4C &amp; S21</t>
  </si>
  <si>
    <t>Figure S21</t>
  </si>
  <si>
    <t>Figure S22</t>
  </si>
  <si>
    <t>Reactor 2</t>
  </si>
  <si>
    <t>Reactor 4</t>
  </si>
  <si>
    <t>Reactor 1 proteome carved</t>
  </si>
  <si>
    <t>Reactor 4 proteome carved</t>
  </si>
  <si>
    <t>Reactor 2 proteome carved</t>
  </si>
  <si>
    <t xml:space="preserve">Reactor 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8"/>
      <color rgb="FFFF0000"/>
      <name val="Calibri"/>
      <family val="2"/>
      <scheme val="minor"/>
    </font>
    <font>
      <sz val="11"/>
      <name val="Calibri"/>
      <family val="2"/>
    </font>
    <font>
      <sz val="11"/>
      <color rgb="FFFF0000"/>
      <name val="Calibri"/>
      <family val="2"/>
    </font>
    <font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</fills>
  <borders count="5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medium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29">
    <xf numFmtId="0" fontId="0" fillId="0" borderId="0" xfId="0"/>
    <xf numFmtId="2" fontId="0" fillId="0" borderId="0" xfId="0" applyNumberFormat="1"/>
    <xf numFmtId="0" fontId="0" fillId="0" borderId="4" xfId="0" applyBorder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14" xfId="0" applyBorder="1"/>
    <xf numFmtId="0" fontId="0" fillId="0" borderId="15" xfId="0" applyBorder="1"/>
    <xf numFmtId="0" fontId="0" fillId="3" borderId="9" xfId="0" applyFill="1" applyBorder="1"/>
    <xf numFmtId="0" fontId="0" fillId="3" borderId="10" xfId="0" applyFill="1" applyBorder="1"/>
    <xf numFmtId="0" fontId="0" fillId="3" borderId="13" xfId="0" applyFill="1" applyBorder="1"/>
    <xf numFmtId="0" fontId="0" fillId="3" borderId="11" xfId="0" applyFill="1" applyBorder="1"/>
    <xf numFmtId="0" fontId="0" fillId="4" borderId="4" xfId="0" applyFill="1" applyBorder="1"/>
    <xf numFmtId="0" fontId="0" fillId="4" borderId="0" xfId="0" applyFill="1"/>
    <xf numFmtId="0" fontId="0" fillId="4" borderId="14" xfId="0" applyFill="1" applyBorder="1"/>
    <xf numFmtId="2" fontId="0" fillId="4" borderId="0" xfId="0" applyNumberFormat="1" applyFill="1"/>
    <xf numFmtId="2" fontId="0" fillId="4" borderId="5" xfId="0" applyNumberFormat="1" applyFill="1" applyBorder="1"/>
    <xf numFmtId="0" fontId="0" fillId="0" borderId="16" xfId="0" applyBorder="1"/>
    <xf numFmtId="0" fontId="0" fillId="0" borderId="17" xfId="0" applyBorder="1"/>
    <xf numFmtId="2" fontId="0" fillId="0" borderId="18" xfId="0" applyNumberFormat="1" applyBorder="1"/>
    <xf numFmtId="0" fontId="0" fillId="0" borderId="18" xfId="0" applyBorder="1"/>
    <xf numFmtId="0" fontId="1" fillId="2" borderId="1" xfId="0" applyFont="1" applyFill="1" applyBorder="1"/>
    <xf numFmtId="0" fontId="2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2" fontId="4" fillId="0" borderId="0" xfId="0" applyNumberFormat="1" applyFont="1"/>
    <xf numFmtId="2" fontId="4" fillId="0" borderId="5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0" fontId="5" fillId="0" borderId="5" xfId="0" applyFont="1" applyBorder="1"/>
    <xf numFmtId="0" fontId="5" fillId="0" borderId="7" xfId="0" applyFont="1" applyBorder="1"/>
    <xf numFmtId="0" fontId="5" fillId="0" borderId="8" xfId="0" applyFont="1" applyBorder="1"/>
    <xf numFmtId="2" fontId="5" fillId="0" borderId="0" xfId="0" applyNumberFormat="1" applyFont="1"/>
    <xf numFmtId="2" fontId="5" fillId="0" borderId="5" xfId="0" applyNumberFormat="1" applyFont="1" applyBorder="1"/>
    <xf numFmtId="164" fontId="5" fillId="0" borderId="5" xfId="0" applyNumberFormat="1" applyFont="1" applyBorder="1"/>
    <xf numFmtId="164" fontId="5" fillId="0" borderId="8" xfId="0" applyNumberFormat="1" applyFont="1" applyBorder="1"/>
    <xf numFmtId="2" fontId="5" fillId="0" borderId="7" xfId="0" applyNumberFormat="1" applyFont="1" applyBorder="1"/>
    <xf numFmtId="2" fontId="5" fillId="0" borderId="8" xfId="0" applyNumberFormat="1" applyFont="1" applyBorder="1"/>
    <xf numFmtId="0" fontId="6" fillId="0" borderId="0" xfId="0" applyFont="1"/>
    <xf numFmtId="164" fontId="0" fillId="0" borderId="0" xfId="0" applyNumberFormat="1"/>
    <xf numFmtId="164" fontId="0" fillId="0" borderId="14" xfId="0" applyNumberFormat="1" applyBorder="1"/>
    <xf numFmtId="164" fontId="0" fillId="0" borderId="20" xfId="0" applyNumberFormat="1" applyBorder="1"/>
    <xf numFmtId="164" fontId="0" fillId="0" borderId="5" xfId="0" applyNumberFormat="1" applyBorder="1"/>
    <xf numFmtId="164" fontId="0" fillId="0" borderId="7" xfId="0" applyNumberFormat="1" applyBorder="1"/>
    <xf numFmtId="164" fontId="0" fillId="0" borderId="15" xfId="0" applyNumberFormat="1" applyBorder="1"/>
    <xf numFmtId="164" fontId="0" fillId="0" borderId="22" xfId="0" applyNumberFormat="1" applyBorder="1"/>
    <xf numFmtId="164" fontId="0" fillId="0" borderId="8" xfId="0" applyNumberFormat="1" applyBorder="1"/>
    <xf numFmtId="0" fontId="1" fillId="2" borderId="23" xfId="0" applyFont="1" applyFill="1" applyBorder="1"/>
    <xf numFmtId="0" fontId="0" fillId="3" borderId="24" xfId="0" applyFill="1" applyBorder="1"/>
    <xf numFmtId="0" fontId="4" fillId="0" borderId="17" xfId="0" applyFont="1" applyBorder="1" applyAlignment="1">
      <alignment horizontal="left"/>
    </xf>
    <xf numFmtId="0" fontId="4" fillId="0" borderId="18" xfId="0" applyFont="1" applyBorder="1" applyAlignment="1">
      <alignment horizontal="left"/>
    </xf>
    <xf numFmtId="0" fontId="0" fillId="2" borderId="3" xfId="0" applyFill="1" applyBorder="1"/>
    <xf numFmtId="0" fontId="0" fillId="2" borderId="25" xfId="0" applyFill="1" applyBorder="1"/>
    <xf numFmtId="0" fontId="0" fillId="3" borderId="26" xfId="0" applyFill="1" applyBorder="1"/>
    <xf numFmtId="164" fontId="5" fillId="0" borderId="19" xfId="0" applyNumberFormat="1" applyFont="1" applyBorder="1"/>
    <xf numFmtId="164" fontId="5" fillId="0" borderId="27" xfId="0" applyNumberFormat="1" applyFont="1" applyBorder="1"/>
    <xf numFmtId="164" fontId="5" fillId="0" borderId="28" xfId="0" applyNumberFormat="1" applyFont="1" applyBorder="1"/>
    <xf numFmtId="0" fontId="9" fillId="6" borderId="1" xfId="0" applyFont="1" applyFill="1" applyBorder="1"/>
    <xf numFmtId="0" fontId="9" fillId="6" borderId="2" xfId="0" applyFont="1" applyFill="1" applyBorder="1"/>
    <xf numFmtId="0" fontId="0" fillId="6" borderId="2" xfId="0" applyFill="1" applyBorder="1"/>
    <xf numFmtId="0" fontId="0" fillId="6" borderId="3" xfId="0" applyFill="1" applyBorder="1"/>
    <xf numFmtId="0" fontId="0" fillId="6" borderId="4" xfId="0" applyFill="1" applyBorder="1"/>
    <xf numFmtId="0" fontId="0" fillId="6" borderId="0" xfId="0" applyFill="1"/>
    <xf numFmtId="0" fontId="0" fillId="6" borderId="5" xfId="0" applyFill="1" applyBorder="1"/>
    <xf numFmtId="0" fontId="0" fillId="6" borderId="9" xfId="0" applyFill="1" applyBorder="1"/>
    <xf numFmtId="0" fontId="0" fillId="6" borderId="10" xfId="0" applyFill="1" applyBorder="1"/>
    <xf numFmtId="0" fontId="0" fillId="6" borderId="11" xfId="0" applyFill="1" applyBorder="1"/>
    <xf numFmtId="164" fontId="0" fillId="0" borderId="30" xfId="0" applyNumberFormat="1" applyBorder="1"/>
    <xf numFmtId="164" fontId="0" fillId="0" borderId="31" xfId="0" applyNumberFormat="1" applyBorder="1"/>
    <xf numFmtId="2" fontId="0" fillId="0" borderId="33" xfId="0" applyNumberFormat="1" applyBorder="1"/>
    <xf numFmtId="2" fontId="0" fillId="0" borderId="34" xfId="0" applyNumberFormat="1" applyBorder="1"/>
    <xf numFmtId="164" fontId="0" fillId="0" borderId="36" xfId="0" applyNumberFormat="1" applyBorder="1"/>
    <xf numFmtId="164" fontId="0" fillId="0" borderId="37" xfId="0" applyNumberFormat="1" applyBorder="1"/>
    <xf numFmtId="0" fontId="0" fillId="6" borderId="12" xfId="0" applyFill="1" applyBorder="1"/>
    <xf numFmtId="0" fontId="0" fillId="6" borderId="13" xfId="0" applyFill="1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164" fontId="0" fillId="0" borderId="41" xfId="0" applyNumberFormat="1" applyBorder="1"/>
    <xf numFmtId="2" fontId="0" fillId="0" borderId="41" xfId="0" applyNumberFormat="1" applyBorder="1"/>
    <xf numFmtId="0" fontId="0" fillId="6" borderId="14" xfId="0" applyFill="1" applyBorder="1"/>
    <xf numFmtId="164" fontId="0" fillId="0" borderId="43" xfId="0" applyNumberFormat="1" applyBorder="1"/>
    <xf numFmtId="2" fontId="0" fillId="0" borderId="43" xfId="0" applyNumberFormat="1" applyBorder="1"/>
    <xf numFmtId="0" fontId="0" fillId="0" borderId="45" xfId="0" applyBorder="1"/>
    <xf numFmtId="2" fontId="0" fillId="0" borderId="45" xfId="0" applyNumberFormat="1" applyBorder="1"/>
    <xf numFmtId="2" fontId="0" fillId="0" borderId="46" xfId="0" applyNumberFormat="1" applyBorder="1"/>
    <xf numFmtId="0" fontId="0" fillId="0" borderId="48" xfId="0" applyBorder="1"/>
    <xf numFmtId="164" fontId="0" fillId="0" borderId="48" xfId="0" applyNumberFormat="1" applyBorder="1"/>
    <xf numFmtId="164" fontId="0" fillId="0" borderId="49" xfId="0" applyNumberFormat="1" applyBorder="1"/>
    <xf numFmtId="2" fontId="0" fillId="0" borderId="48" xfId="0" applyNumberFormat="1" applyBorder="1"/>
    <xf numFmtId="2" fontId="0" fillId="0" borderId="49" xfId="0" applyNumberFormat="1" applyBorder="1"/>
    <xf numFmtId="0" fontId="0" fillId="2" borderId="2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0" fontId="0" fillId="2" borderId="2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0" fillId="5" borderId="42" xfId="0" applyFill="1" applyBorder="1" applyAlignment="1">
      <alignment horizontal="center"/>
    </xf>
    <xf numFmtId="0" fontId="0" fillId="0" borderId="41" xfId="0" applyBorder="1" applyAlignment="1">
      <alignment horizontal="center"/>
    </xf>
    <xf numFmtId="0" fontId="0" fillId="5" borderId="44" xfId="0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7" xfId="0" applyBorder="1" applyAlignment="1">
      <alignment horizontal="center"/>
    </xf>
    <xf numFmtId="0" fontId="7" fillId="5" borderId="42" xfId="0" applyFont="1" applyFill="1" applyBorder="1" applyAlignment="1">
      <alignment horizontal="center"/>
    </xf>
    <xf numFmtId="0" fontId="8" fillId="5" borderId="42" xfId="0" applyFont="1" applyFill="1" applyBorder="1" applyAlignment="1">
      <alignment horizontal="center"/>
    </xf>
    <xf numFmtId="0" fontId="0" fillId="0" borderId="45" xfId="0" applyBorder="1" applyAlignment="1">
      <alignment horizontal="center"/>
    </xf>
    <xf numFmtId="0" fontId="7" fillId="5" borderId="47" xfId="0" applyFont="1" applyFill="1" applyBorder="1" applyAlignment="1">
      <alignment horizontal="center"/>
    </xf>
    <xf numFmtId="0" fontId="0" fillId="0" borderId="48" xfId="0" applyBorder="1" applyAlignment="1">
      <alignment horizontal="center"/>
    </xf>
    <xf numFmtId="0" fontId="7" fillId="5" borderId="35" xfId="0" applyFont="1" applyFill="1" applyBorder="1" applyAlignment="1">
      <alignment horizontal="center"/>
    </xf>
    <xf numFmtId="0" fontId="0" fillId="5" borderId="32" xfId="0" applyFill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5" borderId="35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7" fillId="5" borderId="29" xfId="0" applyFont="1" applyFill="1" applyBorder="1" applyAlignment="1">
      <alignment horizontal="center"/>
    </xf>
    <xf numFmtId="0" fontId="7" fillId="5" borderId="32" xfId="0" applyFont="1" applyFill="1" applyBorder="1" applyAlignment="1">
      <alignment horizontal="center"/>
    </xf>
    <xf numFmtId="0" fontId="0" fillId="0" borderId="30" xfId="0" applyBorder="1" applyAlignment="1">
      <alignment horizontal="center"/>
    </xf>
    <xf numFmtId="0" fontId="8" fillId="5" borderId="32" xfId="0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/>
    </xf>
    <xf numFmtId="0" fontId="8" fillId="5" borderId="4" xfId="0" applyFont="1" applyFill="1" applyBorder="1" applyAlignment="1">
      <alignment horizontal="center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C72ADC-920C-42CC-94EF-BFE4987C275A}">
  <dimension ref="B1:CD75"/>
  <sheetViews>
    <sheetView workbookViewId="0">
      <selection activeCell="D31" sqref="D31"/>
    </sheetView>
  </sheetViews>
  <sheetFormatPr defaultRowHeight="15" x14ac:dyDescent="0.25"/>
  <cols>
    <col min="2" max="2" width="22.85546875" bestFit="1" customWidth="1"/>
    <col min="3" max="3" width="21.85546875" bestFit="1" customWidth="1"/>
    <col min="5" max="5" width="21.85546875" bestFit="1" customWidth="1"/>
    <col min="7" max="7" width="21.85546875" bestFit="1" customWidth="1"/>
    <col min="11" max="11" width="37.7109375" bestFit="1" customWidth="1"/>
    <col min="12" max="14" width="21.85546875" bestFit="1" customWidth="1"/>
    <col min="17" max="17" width="39.5703125" bestFit="1" customWidth="1"/>
    <col min="18" max="20" width="21.85546875" bestFit="1" customWidth="1"/>
  </cols>
  <sheetData>
    <row r="1" spans="2:82" ht="15.75" thickBot="1" x14ac:dyDescent="0.3"/>
    <row r="2" spans="2:82" x14ac:dyDescent="0.25">
      <c r="B2" s="53" t="s">
        <v>62</v>
      </c>
      <c r="C2" s="98" t="s">
        <v>4</v>
      </c>
      <c r="D2" s="99"/>
      <c r="E2" s="100" t="s">
        <v>6</v>
      </c>
      <c r="F2" s="99"/>
      <c r="G2" s="98" t="s">
        <v>5</v>
      </c>
      <c r="H2" s="101"/>
      <c r="K2" s="53" t="s">
        <v>65</v>
      </c>
      <c r="L2" s="58" t="s">
        <v>4</v>
      </c>
      <c r="M2" s="58" t="s">
        <v>6</v>
      </c>
      <c r="N2" s="57" t="s">
        <v>5</v>
      </c>
      <c r="Q2" s="53" t="s">
        <v>64</v>
      </c>
      <c r="R2" s="58" t="s">
        <v>4</v>
      </c>
      <c r="S2" s="58" t="s">
        <v>6</v>
      </c>
      <c r="T2" s="57" t="s">
        <v>5</v>
      </c>
    </row>
    <row r="3" spans="2:82" ht="15.75" thickBot="1" x14ac:dyDescent="0.3">
      <c r="B3" s="54" t="s">
        <v>61</v>
      </c>
      <c r="C3" s="11" t="s">
        <v>63</v>
      </c>
      <c r="D3" s="12" t="s">
        <v>59</v>
      </c>
      <c r="E3" s="11" t="s">
        <v>63</v>
      </c>
      <c r="F3" s="12" t="s">
        <v>59</v>
      </c>
      <c r="G3" s="11" t="s">
        <v>63</v>
      </c>
      <c r="H3" s="13" t="s">
        <v>59</v>
      </c>
      <c r="K3" s="54" t="s">
        <v>60</v>
      </c>
      <c r="L3" s="59" t="s">
        <v>63</v>
      </c>
      <c r="M3" s="59" t="s">
        <v>63</v>
      </c>
      <c r="N3" s="13" t="s">
        <v>63</v>
      </c>
      <c r="Q3" s="54" t="s">
        <v>60</v>
      </c>
      <c r="R3" s="59" t="s">
        <v>63</v>
      </c>
      <c r="S3" s="59" t="s">
        <v>63</v>
      </c>
      <c r="T3" s="13" t="s">
        <v>63</v>
      </c>
    </row>
    <row r="4" spans="2:82" ht="15.75" thickTop="1" x14ac:dyDescent="0.25">
      <c r="B4" s="55" t="s">
        <v>44</v>
      </c>
      <c r="C4" s="45">
        <v>18.919853333333336</v>
      </c>
      <c r="D4" s="46">
        <v>2.4679706267047061</v>
      </c>
      <c r="E4" s="47">
        <v>22.887855399999999</v>
      </c>
      <c r="F4" s="46">
        <v>3.327630035535476</v>
      </c>
      <c r="G4" s="45">
        <v>35.902775333333331</v>
      </c>
      <c r="H4" s="48">
        <v>8.5267227171991458</v>
      </c>
      <c r="I4" s="27"/>
      <c r="J4" s="27"/>
      <c r="K4" s="55" t="s">
        <v>44</v>
      </c>
      <c r="L4" s="60">
        <v>15.7</v>
      </c>
      <c r="M4" s="60">
        <v>14</v>
      </c>
      <c r="N4" s="40">
        <v>24</v>
      </c>
      <c r="O4" s="27"/>
      <c r="P4" s="27"/>
      <c r="Q4" s="55" t="s">
        <v>44</v>
      </c>
      <c r="R4" s="62">
        <v>24.404370929999999</v>
      </c>
      <c r="S4" s="62">
        <v>34.20077071</v>
      </c>
      <c r="T4" s="40">
        <v>30.364859200000001</v>
      </c>
      <c r="U4" s="27"/>
      <c r="V4" s="27"/>
    </row>
    <row r="5" spans="2:82" x14ac:dyDescent="0.25">
      <c r="B5" s="55" t="s">
        <v>45</v>
      </c>
      <c r="C5" s="45">
        <v>0</v>
      </c>
      <c r="D5" s="46">
        <v>0</v>
      </c>
      <c r="E5" s="47">
        <v>1.4791892</v>
      </c>
      <c r="F5" s="46">
        <v>0.21177053792300671</v>
      </c>
      <c r="G5" s="45">
        <v>0</v>
      </c>
      <c r="H5" s="48">
        <v>0</v>
      </c>
      <c r="I5" s="25"/>
      <c r="J5" s="25"/>
      <c r="K5" s="55" t="s">
        <v>45</v>
      </c>
      <c r="L5" s="60"/>
      <c r="M5" s="60">
        <v>2</v>
      </c>
      <c r="N5" s="40"/>
      <c r="O5" s="25"/>
      <c r="P5" s="25"/>
      <c r="Q5" s="55" t="s">
        <v>45</v>
      </c>
      <c r="R5" s="60"/>
      <c r="S5" s="60">
        <v>0.62104444299999995</v>
      </c>
      <c r="T5" s="40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5"/>
      <c r="AM5" s="25"/>
      <c r="AN5" s="25"/>
      <c r="AO5" s="25"/>
      <c r="AP5" s="25"/>
      <c r="AQ5" s="25"/>
      <c r="AR5" s="25"/>
      <c r="AS5" s="25"/>
      <c r="AT5" s="25"/>
      <c r="AU5" s="25"/>
      <c r="AV5" s="25"/>
      <c r="AW5" s="25"/>
      <c r="AX5" s="25"/>
      <c r="AY5" s="25"/>
      <c r="AZ5" s="25"/>
      <c r="BA5" s="25"/>
      <c r="BB5" s="25"/>
      <c r="BC5" s="25"/>
      <c r="BD5" s="25"/>
      <c r="BE5" s="25"/>
      <c r="BF5" s="25"/>
      <c r="BG5" s="25"/>
      <c r="BH5" s="25"/>
      <c r="BI5" s="25"/>
      <c r="BJ5" s="25"/>
      <c r="BK5" s="25"/>
      <c r="BL5" s="25"/>
      <c r="BM5" s="25"/>
      <c r="BN5" s="25"/>
      <c r="BO5" s="25"/>
      <c r="BP5" s="25"/>
      <c r="BQ5" s="25"/>
      <c r="BR5" s="25"/>
      <c r="BS5" s="25"/>
      <c r="BT5" s="25"/>
      <c r="BU5" s="25"/>
      <c r="BV5" s="25"/>
      <c r="BW5" s="25"/>
      <c r="BX5" s="25"/>
      <c r="BY5" s="25"/>
      <c r="BZ5" s="25"/>
      <c r="CA5" s="25"/>
      <c r="CB5" s="25"/>
      <c r="CC5" s="25"/>
      <c r="CD5" s="25"/>
    </row>
    <row r="6" spans="2:82" x14ac:dyDescent="0.25">
      <c r="B6" s="55" t="s">
        <v>46</v>
      </c>
      <c r="C6" s="45">
        <v>0.38226866666666665</v>
      </c>
      <c r="D6" s="46">
        <v>0.66210875280827797</v>
      </c>
      <c r="E6" s="47">
        <v>1.9484254000000001</v>
      </c>
      <c r="F6" s="46">
        <v>0.11716335885548852</v>
      </c>
      <c r="G6" s="45">
        <v>0.65920097461573357</v>
      </c>
      <c r="H6" s="48">
        <v>0.65920097461573357</v>
      </c>
      <c r="I6" s="25"/>
      <c r="J6" s="25"/>
      <c r="K6" s="55" t="s">
        <v>46</v>
      </c>
      <c r="L6" s="60">
        <v>2.1</v>
      </c>
      <c r="M6" s="60"/>
      <c r="N6" s="40"/>
      <c r="O6" s="25"/>
      <c r="P6" s="25"/>
      <c r="Q6" s="55" t="s">
        <v>46</v>
      </c>
      <c r="R6" s="60">
        <v>1.471255559</v>
      </c>
      <c r="S6" s="60"/>
      <c r="T6" s="40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5"/>
      <c r="AM6" s="25"/>
      <c r="AN6" s="25"/>
      <c r="AO6" s="25"/>
      <c r="AP6" s="25"/>
      <c r="AQ6" s="25"/>
      <c r="AR6" s="25"/>
      <c r="AS6" s="25"/>
      <c r="AT6" s="25"/>
      <c r="AU6" s="25"/>
      <c r="AV6" s="25"/>
      <c r="AW6" s="25"/>
      <c r="AX6" s="25"/>
      <c r="AY6" s="25"/>
      <c r="AZ6" s="25"/>
      <c r="BA6" s="25"/>
      <c r="BB6" s="25"/>
      <c r="BC6" s="25"/>
      <c r="BD6" s="25"/>
      <c r="BE6" s="25"/>
      <c r="BF6" s="25"/>
      <c r="BG6" s="25"/>
      <c r="BH6" s="25"/>
      <c r="BI6" s="25"/>
      <c r="BJ6" s="25"/>
      <c r="BK6" s="25"/>
      <c r="BL6" s="25"/>
      <c r="BM6" s="25"/>
      <c r="BN6" s="25"/>
      <c r="BO6" s="25"/>
      <c r="BP6" s="25"/>
      <c r="BQ6" s="25"/>
      <c r="BR6" s="25"/>
      <c r="BS6" s="25"/>
      <c r="BT6" s="25"/>
      <c r="BU6" s="25"/>
      <c r="BV6" s="25"/>
      <c r="BW6" s="25"/>
      <c r="BX6" s="25"/>
      <c r="BY6" s="25"/>
      <c r="BZ6" s="25"/>
      <c r="CA6" s="25"/>
      <c r="CB6" s="25"/>
      <c r="CC6" s="25"/>
      <c r="CD6" s="25"/>
    </row>
    <row r="7" spans="2:82" x14ac:dyDescent="0.25">
      <c r="B7" s="55" t="s">
        <v>47</v>
      </c>
      <c r="C7" s="45">
        <v>0</v>
      </c>
      <c r="D7" s="46">
        <v>0</v>
      </c>
      <c r="E7" s="47">
        <v>0</v>
      </c>
      <c r="F7" s="46">
        <v>0</v>
      </c>
      <c r="G7" s="45">
        <v>0</v>
      </c>
      <c r="H7" s="48">
        <v>0</v>
      </c>
      <c r="I7" s="25"/>
      <c r="J7" s="25"/>
      <c r="K7" s="55" t="s">
        <v>47</v>
      </c>
      <c r="L7" s="60">
        <v>3.4</v>
      </c>
      <c r="M7" s="60"/>
      <c r="N7" s="40"/>
      <c r="O7" s="25"/>
      <c r="P7" s="25"/>
      <c r="Q7" s="55" t="s">
        <v>47</v>
      </c>
      <c r="R7" s="60">
        <v>2.6440552190000002</v>
      </c>
      <c r="S7" s="60"/>
      <c r="T7" s="40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5"/>
      <c r="AM7" s="25"/>
      <c r="AN7" s="25"/>
      <c r="AO7" s="25"/>
      <c r="AP7" s="25"/>
      <c r="AQ7" s="25"/>
      <c r="AR7" s="25"/>
      <c r="AS7" s="25"/>
      <c r="AT7" s="25"/>
      <c r="AU7" s="25"/>
      <c r="AV7" s="25"/>
      <c r="AW7" s="25"/>
      <c r="AX7" s="25"/>
      <c r="AY7" s="25"/>
      <c r="AZ7" s="25"/>
      <c r="BA7" s="25"/>
      <c r="BB7" s="25"/>
      <c r="BC7" s="25"/>
      <c r="BD7" s="25"/>
      <c r="BE7" s="25"/>
      <c r="BF7" s="25"/>
      <c r="BG7" s="25"/>
      <c r="BH7" s="25"/>
      <c r="BI7" s="25"/>
      <c r="BJ7" s="25"/>
      <c r="BK7" s="25"/>
      <c r="BL7" s="25"/>
      <c r="BM7" s="25"/>
      <c r="BN7" s="25"/>
      <c r="BO7" s="25"/>
      <c r="BP7" s="25"/>
      <c r="BQ7" s="25"/>
      <c r="BR7" s="25"/>
      <c r="BS7" s="25"/>
      <c r="BT7" s="25"/>
      <c r="BU7" s="25"/>
      <c r="BV7" s="25"/>
      <c r="BW7" s="25"/>
      <c r="BX7" s="25"/>
      <c r="BY7" s="25"/>
      <c r="BZ7" s="25"/>
      <c r="CA7" s="25"/>
      <c r="CB7" s="25"/>
      <c r="CC7" s="25"/>
      <c r="CD7" s="25"/>
    </row>
    <row r="8" spans="2:82" x14ac:dyDescent="0.25">
      <c r="B8" s="55" t="s">
        <v>48</v>
      </c>
      <c r="C8" s="45">
        <v>0</v>
      </c>
      <c r="D8" s="46">
        <v>0</v>
      </c>
      <c r="E8" s="47">
        <v>0</v>
      </c>
      <c r="F8" s="46">
        <v>0</v>
      </c>
      <c r="G8" s="45">
        <v>0</v>
      </c>
      <c r="H8" s="48">
        <v>0</v>
      </c>
      <c r="K8" s="55" t="s">
        <v>48</v>
      </c>
      <c r="L8" s="60"/>
      <c r="M8" s="60"/>
      <c r="N8" s="40">
        <v>3.8</v>
      </c>
      <c r="Q8" s="55" t="s">
        <v>48</v>
      </c>
      <c r="R8" s="60"/>
      <c r="S8" s="60"/>
      <c r="T8" s="40">
        <v>2.723682503</v>
      </c>
    </row>
    <row r="9" spans="2:82" x14ac:dyDescent="0.25">
      <c r="B9" s="55" t="s">
        <v>49</v>
      </c>
      <c r="C9" s="45">
        <v>0</v>
      </c>
      <c r="D9" s="46">
        <v>0</v>
      </c>
      <c r="E9" s="47">
        <v>0</v>
      </c>
      <c r="F9" s="46">
        <v>0</v>
      </c>
      <c r="G9" s="45">
        <v>0.69653455455155511</v>
      </c>
      <c r="H9" s="48">
        <v>0.69653455455155511</v>
      </c>
      <c r="K9" s="55" t="s">
        <v>49</v>
      </c>
      <c r="L9" s="60"/>
      <c r="M9" s="60"/>
      <c r="N9" s="40">
        <v>4.0999999999999996</v>
      </c>
      <c r="Q9" s="55" t="s">
        <v>49</v>
      </c>
      <c r="R9" s="60"/>
      <c r="S9" s="60"/>
      <c r="T9" s="40">
        <v>1.326654614</v>
      </c>
    </row>
    <row r="10" spans="2:82" x14ac:dyDescent="0.25">
      <c r="B10" s="55" t="s">
        <v>50</v>
      </c>
      <c r="C10" s="45">
        <v>0</v>
      </c>
      <c r="D10" s="46">
        <v>0</v>
      </c>
      <c r="E10" s="47">
        <v>0</v>
      </c>
      <c r="F10" s="46">
        <v>0</v>
      </c>
      <c r="G10" s="45">
        <v>0.81050012777872738</v>
      </c>
      <c r="H10" s="48">
        <v>0.81050012777872738</v>
      </c>
      <c r="K10" s="55" t="s">
        <v>50</v>
      </c>
      <c r="L10" s="60"/>
      <c r="M10" s="60"/>
      <c r="N10" s="40">
        <v>6.5</v>
      </c>
      <c r="Q10" s="55" t="s">
        <v>50</v>
      </c>
      <c r="R10" s="60"/>
      <c r="S10" s="60"/>
      <c r="T10" s="40">
        <v>4.6036200000000003</v>
      </c>
    </row>
    <row r="11" spans="2:82" x14ac:dyDescent="0.25">
      <c r="B11" s="55" t="s">
        <v>51</v>
      </c>
      <c r="C11" s="45">
        <v>0</v>
      </c>
      <c r="D11" s="46">
        <v>0</v>
      </c>
      <c r="E11" s="47">
        <v>0</v>
      </c>
      <c r="F11" s="46">
        <v>0</v>
      </c>
      <c r="G11" s="45">
        <v>0.82885982884039799</v>
      </c>
      <c r="H11" s="48">
        <v>0.82885982884039799</v>
      </c>
      <c r="K11" s="55" t="s">
        <v>51</v>
      </c>
      <c r="L11" s="60"/>
      <c r="M11" s="60"/>
      <c r="N11" s="40">
        <v>8.4</v>
      </c>
      <c r="Q11" s="55" t="s">
        <v>51</v>
      </c>
      <c r="R11" s="60"/>
      <c r="S11" s="60"/>
      <c r="T11" s="40">
        <v>1.7031045929999999</v>
      </c>
    </row>
    <row r="12" spans="2:82" x14ac:dyDescent="0.25">
      <c r="B12" s="55" t="s">
        <v>52</v>
      </c>
      <c r="C12" s="45">
        <v>3.7778533333333333</v>
      </c>
      <c r="D12" s="46">
        <v>1.9014385282922848</v>
      </c>
      <c r="E12" s="47">
        <v>1.3727538000000001</v>
      </c>
      <c r="F12" s="46">
        <v>0.16571358890778798</v>
      </c>
      <c r="G12" s="45">
        <v>1.5509473539206062</v>
      </c>
      <c r="H12" s="48">
        <v>1.5509473539206062</v>
      </c>
      <c r="K12" s="55" t="s">
        <v>52</v>
      </c>
      <c r="L12" s="60">
        <v>2.8</v>
      </c>
      <c r="M12" s="60"/>
      <c r="N12" s="40">
        <v>13.8</v>
      </c>
      <c r="Q12" s="55" t="s">
        <v>52</v>
      </c>
      <c r="R12" s="60">
        <v>8.2543860389999999</v>
      </c>
      <c r="S12" s="60"/>
      <c r="T12" s="40">
        <v>20.710671690000002</v>
      </c>
    </row>
    <row r="13" spans="2:82" x14ac:dyDescent="0.25">
      <c r="B13" s="55" t="s">
        <v>53</v>
      </c>
      <c r="C13" s="45">
        <v>0</v>
      </c>
      <c r="D13" s="46">
        <v>0</v>
      </c>
      <c r="E13" s="47">
        <v>0</v>
      </c>
      <c r="F13" s="46">
        <v>0</v>
      </c>
      <c r="G13" s="45">
        <v>0</v>
      </c>
      <c r="H13" s="48">
        <v>0</v>
      </c>
      <c r="K13" s="55" t="s">
        <v>53</v>
      </c>
      <c r="L13" s="60">
        <v>2.6</v>
      </c>
      <c r="M13" s="60">
        <v>2.2000000000000002</v>
      </c>
      <c r="N13" s="40"/>
      <c r="Q13" s="55" t="s">
        <v>53</v>
      </c>
      <c r="R13" s="60">
        <v>2.2491522740000001</v>
      </c>
      <c r="S13" s="60">
        <v>1.622735818</v>
      </c>
      <c r="T13" s="40"/>
    </row>
    <row r="14" spans="2:82" x14ac:dyDescent="0.25">
      <c r="B14" s="55" t="s">
        <v>54</v>
      </c>
      <c r="C14" s="45">
        <v>2.9507236666666667</v>
      </c>
      <c r="D14" s="46">
        <v>0.57490868040614385</v>
      </c>
      <c r="E14" s="47">
        <v>7.4913864000000006</v>
      </c>
      <c r="F14" s="46">
        <v>0.69422483653338174</v>
      </c>
      <c r="G14" s="45">
        <v>1.5669344040833364</v>
      </c>
      <c r="H14" s="48">
        <v>1.5669344040833364</v>
      </c>
      <c r="K14" s="55" t="s">
        <v>54</v>
      </c>
      <c r="L14" s="60">
        <v>3.3</v>
      </c>
      <c r="M14" s="60">
        <v>5.7</v>
      </c>
      <c r="N14" s="40"/>
      <c r="Q14" s="55" t="s">
        <v>54</v>
      </c>
      <c r="R14" s="60">
        <v>2.616516217</v>
      </c>
      <c r="S14" s="60">
        <v>2.3238750439999998</v>
      </c>
      <c r="T14" s="40"/>
    </row>
    <row r="15" spans="2:82" x14ac:dyDescent="0.25">
      <c r="B15" s="55" t="s">
        <v>55</v>
      </c>
      <c r="C15" s="45">
        <v>0</v>
      </c>
      <c r="D15" s="46">
        <v>0</v>
      </c>
      <c r="E15" s="47">
        <v>0</v>
      </c>
      <c r="F15" s="46">
        <v>0</v>
      </c>
      <c r="G15" s="45">
        <v>0</v>
      </c>
      <c r="H15" s="48">
        <v>0</v>
      </c>
      <c r="K15" s="55" t="s">
        <v>55</v>
      </c>
      <c r="L15" s="60">
        <v>4.4000000000000004</v>
      </c>
      <c r="M15" s="60">
        <v>15</v>
      </c>
      <c r="N15" s="40">
        <v>8.3000000000000007</v>
      </c>
      <c r="Q15" s="55" t="s">
        <v>55</v>
      </c>
      <c r="R15" s="60">
        <v>1.282493892</v>
      </c>
      <c r="S15" s="60">
        <v>7.8882773039999998</v>
      </c>
      <c r="T15" s="40">
        <v>3.6897018519999998</v>
      </c>
    </row>
    <row r="16" spans="2:82" x14ac:dyDescent="0.25">
      <c r="B16" s="55" t="s">
        <v>56</v>
      </c>
      <c r="C16" s="45">
        <v>17.828300000000002</v>
      </c>
      <c r="D16" s="46">
        <v>3.5351847874050373</v>
      </c>
      <c r="E16" s="47">
        <v>28.095863999999999</v>
      </c>
      <c r="F16" s="46">
        <v>1.7896513634308784</v>
      </c>
      <c r="G16" s="45">
        <v>0</v>
      </c>
      <c r="H16" s="48">
        <v>0</v>
      </c>
      <c r="K16" s="55" t="s">
        <v>56</v>
      </c>
      <c r="L16" s="60">
        <v>9.1</v>
      </c>
      <c r="M16" s="60">
        <v>7.7</v>
      </c>
      <c r="N16" s="40"/>
      <c r="Q16" s="55" t="s">
        <v>56</v>
      </c>
      <c r="R16" s="60">
        <v>21.4132614</v>
      </c>
      <c r="S16" s="60">
        <v>25.218142790000002</v>
      </c>
      <c r="T16" s="40"/>
    </row>
    <row r="17" spans="2:38" x14ac:dyDescent="0.25">
      <c r="B17" s="55" t="s">
        <v>57</v>
      </c>
      <c r="C17" s="45">
        <v>27.581499999999995</v>
      </c>
      <c r="D17" s="46">
        <v>2.3288573563659933</v>
      </c>
      <c r="E17" s="47">
        <v>24.383890000000001</v>
      </c>
      <c r="F17" s="46">
        <v>1.7468938798478859</v>
      </c>
      <c r="G17" s="45">
        <v>7.0816088282701193</v>
      </c>
      <c r="H17" s="48">
        <v>7.0816088282701193</v>
      </c>
      <c r="K17" s="55" t="s">
        <v>57</v>
      </c>
      <c r="L17" s="60">
        <v>21.5</v>
      </c>
      <c r="M17" s="60">
        <v>10.3</v>
      </c>
      <c r="N17" s="40">
        <v>27.2</v>
      </c>
      <c r="Q17" s="55" t="s">
        <v>57</v>
      </c>
      <c r="R17" s="60">
        <v>25.35504873</v>
      </c>
      <c r="S17" s="60">
        <v>15.28418931</v>
      </c>
      <c r="T17" s="40">
        <v>33.926201710000001</v>
      </c>
    </row>
    <row r="18" spans="2:38" ht="15.75" thickBot="1" x14ac:dyDescent="0.3">
      <c r="B18" s="56" t="s">
        <v>58</v>
      </c>
      <c r="C18" s="49">
        <v>28.559500000000003</v>
      </c>
      <c r="D18" s="50">
        <v>5.1324379340718371</v>
      </c>
      <c r="E18" s="51">
        <v>12.340637399999999</v>
      </c>
      <c r="F18" s="50">
        <v>3.5155827257801571</v>
      </c>
      <c r="G18" s="49">
        <v>2.1633953072872125</v>
      </c>
      <c r="H18" s="52">
        <v>2.1633953072872125</v>
      </c>
      <c r="K18" s="56" t="s">
        <v>58</v>
      </c>
      <c r="L18" s="61">
        <v>35.200000000000003</v>
      </c>
      <c r="M18" s="61">
        <v>43.1</v>
      </c>
      <c r="N18" s="41">
        <v>4.0999999999999996</v>
      </c>
      <c r="Q18" s="56" t="s">
        <v>58</v>
      </c>
      <c r="R18" s="61">
        <v>10.30945973</v>
      </c>
      <c r="S18" s="61">
        <v>12.84096458</v>
      </c>
      <c r="T18" s="41">
        <v>0.95150376599999997</v>
      </c>
    </row>
    <row r="20" spans="2:38" ht="15.75" thickBot="1" x14ac:dyDescent="0.3"/>
    <row r="21" spans="2:38" x14ac:dyDescent="0.25">
      <c r="Q21" s="53" t="s">
        <v>66</v>
      </c>
      <c r="R21" s="58" t="s">
        <v>33</v>
      </c>
      <c r="S21" s="58" t="s">
        <v>32</v>
      </c>
      <c r="T21" s="57" t="s">
        <v>34</v>
      </c>
    </row>
    <row r="22" spans="2:38" ht="15.75" thickBot="1" x14ac:dyDescent="0.3">
      <c r="Q22" s="54" t="s">
        <v>60</v>
      </c>
      <c r="R22" s="59" t="s">
        <v>63</v>
      </c>
      <c r="S22" s="59" t="s">
        <v>63</v>
      </c>
      <c r="T22" s="13" t="s">
        <v>63</v>
      </c>
      <c r="X22" s="32"/>
      <c r="Y22" s="32"/>
      <c r="Z22" s="32"/>
      <c r="AA22" s="32"/>
      <c r="AB22" s="32"/>
      <c r="AC22" s="32"/>
      <c r="AD22" s="32"/>
      <c r="AE22" s="32"/>
      <c r="AF22" s="32"/>
      <c r="AG22" s="32"/>
      <c r="AH22" s="32"/>
      <c r="AI22" s="32"/>
      <c r="AJ22" s="32"/>
      <c r="AK22" s="32"/>
      <c r="AL22" s="32"/>
    </row>
    <row r="23" spans="2:38" ht="15.75" thickTop="1" x14ac:dyDescent="0.25">
      <c r="Q23" s="55" t="s">
        <v>44</v>
      </c>
      <c r="R23" s="62">
        <v>22.543503430000001</v>
      </c>
      <c r="S23" s="62">
        <v>24.141708950000002</v>
      </c>
      <c r="T23" s="40">
        <v>26.594426639999998</v>
      </c>
      <c r="X23" s="32"/>
      <c r="Y23" s="32"/>
      <c r="Z23" s="32"/>
      <c r="AA23" s="32"/>
      <c r="AB23" s="32"/>
      <c r="AC23" s="32"/>
      <c r="AD23" s="32"/>
      <c r="AE23" s="32"/>
      <c r="AF23" s="32"/>
      <c r="AG23" s="32"/>
      <c r="AH23" s="32"/>
      <c r="AI23" s="32"/>
      <c r="AJ23" s="32"/>
      <c r="AK23" s="32"/>
      <c r="AL23" s="32"/>
    </row>
    <row r="24" spans="2:38" x14ac:dyDescent="0.25">
      <c r="I24" s="32"/>
      <c r="J24" s="32"/>
      <c r="K24" s="32"/>
      <c r="L24" s="32"/>
      <c r="M24" s="32"/>
      <c r="N24" s="32"/>
      <c r="O24" s="32"/>
      <c r="P24" s="32"/>
      <c r="Q24" s="55" t="s">
        <v>45</v>
      </c>
      <c r="R24" s="60"/>
      <c r="S24" s="60"/>
      <c r="T24" s="40"/>
      <c r="U24" s="32"/>
      <c r="V24" s="32"/>
      <c r="W24" s="32"/>
      <c r="X24" s="32"/>
      <c r="Y24" s="32"/>
      <c r="Z24" s="32"/>
      <c r="AA24" s="32"/>
      <c r="AB24" s="32"/>
      <c r="AC24" s="32"/>
      <c r="AD24" s="32"/>
      <c r="AE24" s="32"/>
      <c r="AF24" s="32"/>
      <c r="AG24" s="32"/>
      <c r="AH24" s="32"/>
      <c r="AI24" s="32"/>
      <c r="AJ24" s="32"/>
      <c r="AK24" s="32"/>
      <c r="AL24" s="32"/>
    </row>
    <row r="25" spans="2:38" x14ac:dyDescent="0.25">
      <c r="I25" s="32"/>
      <c r="J25" s="32"/>
      <c r="K25" s="32"/>
      <c r="L25" s="32"/>
      <c r="M25" s="32"/>
      <c r="N25" s="32"/>
      <c r="O25" s="32"/>
      <c r="P25" s="32"/>
      <c r="Q25" s="55" t="s">
        <v>46</v>
      </c>
      <c r="R25" s="60">
        <v>1.24613486</v>
      </c>
      <c r="S25" s="60">
        <v>1.542213286</v>
      </c>
      <c r="T25" s="40">
        <v>1.6476206200000001</v>
      </c>
      <c r="U25" s="32"/>
      <c r="V25" s="32"/>
      <c r="W25" s="32"/>
      <c r="X25" s="32"/>
      <c r="Y25" s="32"/>
      <c r="Z25" s="32"/>
      <c r="AA25" s="32"/>
      <c r="AB25" s="32"/>
      <c r="AC25" s="32"/>
      <c r="AD25" s="32"/>
    </row>
    <row r="26" spans="2:38" x14ac:dyDescent="0.25">
      <c r="I26" s="32"/>
      <c r="J26" s="32"/>
      <c r="K26" s="32"/>
      <c r="L26" s="32"/>
      <c r="M26" s="32"/>
      <c r="N26" s="32"/>
      <c r="O26" s="32"/>
      <c r="P26" s="32"/>
      <c r="Q26" s="55" t="s">
        <v>47</v>
      </c>
      <c r="R26" s="60">
        <v>1.9261680510000001</v>
      </c>
      <c r="S26" s="60">
        <v>3.031276122</v>
      </c>
      <c r="T26" s="40">
        <v>3.0676955669999999</v>
      </c>
      <c r="U26" s="32"/>
      <c r="V26" s="32"/>
      <c r="W26" s="32"/>
      <c r="X26" s="32"/>
      <c r="Y26" s="32"/>
      <c r="Z26" s="32"/>
      <c r="AA26" s="32"/>
      <c r="AB26" s="32"/>
      <c r="AC26" s="32"/>
      <c r="AD26" s="32"/>
    </row>
    <row r="27" spans="2:38" x14ac:dyDescent="0.25">
      <c r="Q27" s="55" t="s">
        <v>48</v>
      </c>
      <c r="R27" s="60"/>
      <c r="S27" s="60"/>
      <c r="T27" s="40"/>
    </row>
    <row r="28" spans="2:38" x14ac:dyDescent="0.25">
      <c r="Q28" s="55" t="s">
        <v>49</v>
      </c>
      <c r="R28" s="60"/>
      <c r="S28" s="60"/>
      <c r="T28" s="40"/>
    </row>
    <row r="29" spans="2:38" x14ac:dyDescent="0.25">
      <c r="Q29" s="55" t="s">
        <v>50</v>
      </c>
      <c r="R29" s="60"/>
      <c r="S29" s="60"/>
      <c r="T29" s="40"/>
    </row>
    <row r="30" spans="2:38" x14ac:dyDescent="0.25">
      <c r="Q30" s="55" t="s">
        <v>51</v>
      </c>
      <c r="R30" s="60"/>
      <c r="S30" s="60"/>
      <c r="T30" s="40"/>
    </row>
    <row r="31" spans="2:38" x14ac:dyDescent="0.25">
      <c r="Q31" s="55" t="s">
        <v>52</v>
      </c>
      <c r="R31" s="60">
        <v>4.3312796990000004</v>
      </c>
      <c r="S31" s="60">
        <v>13.02683813</v>
      </c>
      <c r="T31" s="40">
        <v>8.2791028069999992</v>
      </c>
    </row>
    <row r="32" spans="2:38" x14ac:dyDescent="0.25">
      <c r="Q32" s="55" t="s">
        <v>53</v>
      </c>
      <c r="R32" s="60">
        <v>1.6209867739999999</v>
      </c>
      <c r="S32" s="60">
        <v>2.1998413280000002</v>
      </c>
      <c r="T32" s="40">
        <v>2.9545077700000002</v>
      </c>
    </row>
    <row r="33" spans="17:37" x14ac:dyDescent="0.25">
      <c r="Q33" s="55" t="s">
        <v>54</v>
      </c>
      <c r="R33" s="60">
        <v>2.6138709370000002</v>
      </c>
      <c r="S33" s="60">
        <v>2.4515102390000001</v>
      </c>
      <c r="T33" s="40">
        <v>2.7615799779999999</v>
      </c>
    </row>
    <row r="34" spans="17:37" x14ac:dyDescent="0.25">
      <c r="Q34" s="55" t="s">
        <v>55</v>
      </c>
      <c r="R34" s="60">
        <v>0.932375332</v>
      </c>
      <c r="S34" s="60">
        <v>1.778585377</v>
      </c>
      <c r="T34" s="40">
        <v>1.224194869</v>
      </c>
    </row>
    <row r="35" spans="17:37" x14ac:dyDescent="0.25">
      <c r="Q35" s="55" t="s">
        <v>56</v>
      </c>
      <c r="R35" s="60">
        <v>28.880026170000001</v>
      </c>
      <c r="S35" s="60">
        <v>12.6712399</v>
      </c>
      <c r="T35" s="40">
        <v>21.071953690000001</v>
      </c>
    </row>
    <row r="36" spans="17:37" x14ac:dyDescent="0.25">
      <c r="Q36" s="55" t="s">
        <v>57</v>
      </c>
      <c r="R36" s="60">
        <v>22.816171619999999</v>
      </c>
      <c r="S36" s="60">
        <v>30.901679609999999</v>
      </c>
      <c r="T36" s="40">
        <v>23.25161387</v>
      </c>
    </row>
    <row r="37" spans="17:37" ht="15.75" thickBot="1" x14ac:dyDescent="0.3">
      <c r="Q37" s="56" t="s">
        <v>58</v>
      </c>
      <c r="R37" s="61">
        <v>13.08948313</v>
      </c>
      <c r="S37" s="61">
        <v>8.2551070580000001</v>
      </c>
      <c r="T37" s="41">
        <v>9.1473041829999993</v>
      </c>
    </row>
    <row r="39" spans="17:37" ht="15.75" thickBot="1" x14ac:dyDescent="0.3"/>
    <row r="40" spans="17:37" x14ac:dyDescent="0.25">
      <c r="Q40" s="53" t="s">
        <v>66</v>
      </c>
      <c r="R40" s="58" t="s">
        <v>35</v>
      </c>
      <c r="S40" s="58" t="s">
        <v>36</v>
      </c>
      <c r="T40" s="57" t="s">
        <v>37</v>
      </c>
    </row>
    <row r="41" spans="17:37" ht="15.75" thickBot="1" x14ac:dyDescent="0.3">
      <c r="Q41" s="54" t="s">
        <v>60</v>
      </c>
      <c r="R41" s="59" t="s">
        <v>63</v>
      </c>
      <c r="S41" s="59" t="s">
        <v>63</v>
      </c>
      <c r="T41" s="13" t="s">
        <v>63</v>
      </c>
      <c r="W41" s="32"/>
      <c r="X41" s="32"/>
      <c r="Y41" s="32"/>
      <c r="Z41" s="32"/>
      <c r="AA41" s="32"/>
      <c r="AB41" s="32"/>
      <c r="AC41" s="32"/>
      <c r="AD41" s="32"/>
      <c r="AE41" s="32"/>
      <c r="AF41" s="32"/>
      <c r="AG41" s="32"/>
      <c r="AH41" s="32"/>
      <c r="AI41" s="32"/>
      <c r="AJ41" s="32"/>
      <c r="AK41" s="32"/>
    </row>
    <row r="42" spans="17:37" ht="15.75" thickTop="1" x14ac:dyDescent="0.25">
      <c r="Q42" s="55" t="s">
        <v>44</v>
      </c>
      <c r="R42" s="62">
        <v>27.623042720000001</v>
      </c>
      <c r="S42" s="62">
        <v>39.162570930000001</v>
      </c>
      <c r="T42" s="40">
        <v>36.083715439999999</v>
      </c>
      <c r="W42" s="32"/>
      <c r="X42" s="32"/>
      <c r="Y42" s="32"/>
      <c r="Z42" s="32"/>
      <c r="AA42" s="32"/>
      <c r="AB42" s="32"/>
      <c r="AC42" s="32"/>
      <c r="AD42" s="32"/>
      <c r="AE42" s="32"/>
      <c r="AF42" s="32"/>
      <c r="AG42" s="32"/>
      <c r="AH42" s="32"/>
      <c r="AI42" s="32"/>
      <c r="AJ42" s="32"/>
      <c r="AK42" s="32"/>
    </row>
    <row r="43" spans="17:37" x14ac:dyDescent="0.25">
      <c r="Q43" s="55" t="s">
        <v>45</v>
      </c>
      <c r="R43" s="60">
        <v>0.85039726999999998</v>
      </c>
      <c r="S43" s="60">
        <v>0.53050201900000005</v>
      </c>
      <c r="T43" s="40">
        <v>0.47597443699999997</v>
      </c>
      <c r="W43" s="32"/>
      <c r="X43" s="32"/>
      <c r="Y43" s="32"/>
      <c r="Z43" s="32"/>
      <c r="AA43" s="32"/>
      <c r="AB43" s="32"/>
      <c r="AC43" s="32"/>
      <c r="AD43" s="32"/>
      <c r="AE43" s="32"/>
      <c r="AF43" s="32"/>
      <c r="AG43" s="32"/>
      <c r="AH43" s="32"/>
      <c r="AI43" s="32"/>
      <c r="AJ43" s="32"/>
      <c r="AK43" s="32"/>
    </row>
    <row r="44" spans="17:37" x14ac:dyDescent="0.25">
      <c r="Q44" s="55" t="s">
        <v>46</v>
      </c>
      <c r="R44" s="60"/>
      <c r="S44" s="60"/>
      <c r="T44" s="40"/>
    </row>
    <row r="45" spans="17:37" x14ac:dyDescent="0.25">
      <c r="Q45" s="55" t="s">
        <v>47</v>
      </c>
      <c r="R45" s="60"/>
      <c r="S45" s="60"/>
      <c r="T45" s="40"/>
    </row>
    <row r="46" spans="17:37" x14ac:dyDescent="0.25">
      <c r="Q46" s="55" t="s">
        <v>48</v>
      </c>
      <c r="R46" s="60"/>
      <c r="S46" s="60"/>
      <c r="T46" s="40"/>
    </row>
    <row r="47" spans="17:37" x14ac:dyDescent="0.25">
      <c r="Q47" s="55" t="s">
        <v>49</v>
      </c>
      <c r="R47" s="60"/>
      <c r="S47" s="60"/>
      <c r="T47" s="40"/>
    </row>
    <row r="48" spans="17:37" x14ac:dyDescent="0.25">
      <c r="Q48" s="55" t="s">
        <v>50</v>
      </c>
      <c r="R48" s="60"/>
      <c r="S48" s="60"/>
      <c r="T48" s="40"/>
    </row>
    <row r="49" spans="17:38" x14ac:dyDescent="0.25">
      <c r="Q49" s="55" t="s">
        <v>51</v>
      </c>
      <c r="R49" s="60"/>
      <c r="S49" s="60"/>
      <c r="T49" s="40"/>
    </row>
    <row r="50" spans="17:38" x14ac:dyDescent="0.25">
      <c r="Q50" s="55" t="s">
        <v>52</v>
      </c>
      <c r="R50" s="60"/>
      <c r="S50" s="60"/>
      <c r="T50" s="40"/>
    </row>
    <row r="51" spans="17:38" x14ac:dyDescent="0.25">
      <c r="Q51" s="55" t="s">
        <v>53</v>
      </c>
      <c r="R51" s="60">
        <v>1.404704878</v>
      </c>
      <c r="S51" s="60">
        <v>1.8393639559999999</v>
      </c>
      <c r="T51" s="40">
        <v>1.6349190140000001</v>
      </c>
    </row>
    <row r="52" spans="17:38" x14ac:dyDescent="0.25">
      <c r="Q52" s="55" t="s">
        <v>54</v>
      </c>
      <c r="R52" s="60">
        <v>1.951522411</v>
      </c>
      <c r="S52" s="60">
        <v>2.5677618149999999</v>
      </c>
      <c r="T52" s="40">
        <v>2.466087763</v>
      </c>
    </row>
    <row r="53" spans="17:38" x14ac:dyDescent="0.25">
      <c r="Q53" s="55" t="s">
        <v>55</v>
      </c>
      <c r="R53" s="60">
        <v>0.77169958400000005</v>
      </c>
      <c r="S53" s="60">
        <v>6.5371671239999998</v>
      </c>
      <c r="T53" s="40">
        <v>16.396277789999999</v>
      </c>
    </row>
    <row r="54" spans="17:38" x14ac:dyDescent="0.25">
      <c r="Q54" s="55" t="s">
        <v>56</v>
      </c>
      <c r="R54" s="60">
        <v>37.392618540000001</v>
      </c>
      <c r="S54" s="60">
        <v>17.858790540000001</v>
      </c>
      <c r="T54" s="40">
        <v>19.97629457</v>
      </c>
    </row>
    <row r="55" spans="17:38" x14ac:dyDescent="0.25">
      <c r="Q55" s="55" t="s">
        <v>57</v>
      </c>
      <c r="R55" s="60">
        <v>20.371219969999999</v>
      </c>
      <c r="S55" s="60">
        <v>15.259450259999999</v>
      </c>
      <c r="T55" s="40">
        <v>10.15643772</v>
      </c>
    </row>
    <row r="56" spans="17:38" ht="15.75" thickBot="1" x14ac:dyDescent="0.3">
      <c r="Q56" s="56" t="s">
        <v>58</v>
      </c>
      <c r="R56" s="61">
        <v>9.6347946229999994</v>
      </c>
      <c r="S56" s="61">
        <v>16.24439336</v>
      </c>
      <c r="T56" s="41">
        <v>12.810293270000001</v>
      </c>
    </row>
    <row r="58" spans="17:38" ht="15.75" thickBot="1" x14ac:dyDescent="0.3"/>
    <row r="59" spans="17:38" x14ac:dyDescent="0.25">
      <c r="Q59" s="53" t="s">
        <v>66</v>
      </c>
      <c r="R59" s="58" t="s">
        <v>38</v>
      </c>
      <c r="S59" s="58" t="s">
        <v>39</v>
      </c>
      <c r="T59" s="57" t="s">
        <v>40</v>
      </c>
    </row>
    <row r="60" spans="17:38" ht="15.75" thickBot="1" x14ac:dyDescent="0.3">
      <c r="Q60" s="54" t="s">
        <v>60</v>
      </c>
      <c r="R60" s="59" t="s">
        <v>63</v>
      </c>
      <c r="S60" s="59" t="s">
        <v>63</v>
      </c>
      <c r="T60" s="13" t="s">
        <v>63</v>
      </c>
    </row>
    <row r="61" spans="17:38" ht="15.75" thickTop="1" x14ac:dyDescent="0.25">
      <c r="Q61" s="55" t="s">
        <v>44</v>
      </c>
      <c r="R61" s="62">
        <v>23.792532300000001</v>
      </c>
      <c r="S61" s="62">
        <v>32.4470539</v>
      </c>
      <c r="T61" s="40">
        <v>37.342706900000003</v>
      </c>
    </row>
    <row r="62" spans="17:38" x14ac:dyDescent="0.25">
      <c r="Q62" s="55" t="s">
        <v>45</v>
      </c>
      <c r="R62" s="60"/>
      <c r="S62" s="60"/>
      <c r="T62" s="40"/>
      <c r="X62" s="32"/>
      <c r="Y62" s="32"/>
      <c r="Z62" s="32"/>
      <c r="AA62" s="32"/>
      <c r="AB62" s="32"/>
      <c r="AC62" s="32"/>
      <c r="AD62" s="32"/>
      <c r="AE62" s="32"/>
      <c r="AF62" s="32"/>
      <c r="AG62" s="32"/>
      <c r="AH62" s="32"/>
      <c r="AI62" s="32"/>
      <c r="AJ62" s="32"/>
      <c r="AK62" s="32"/>
      <c r="AL62" s="32"/>
    </row>
    <row r="63" spans="17:38" x14ac:dyDescent="0.25">
      <c r="Q63" s="55" t="s">
        <v>46</v>
      </c>
      <c r="R63" s="60"/>
      <c r="S63" s="60"/>
      <c r="T63" s="40"/>
      <c r="X63" s="32"/>
      <c r="Y63" s="32"/>
      <c r="Z63" s="32"/>
      <c r="AA63" s="32"/>
      <c r="AB63" s="32"/>
      <c r="AC63" s="32"/>
      <c r="AD63" s="32"/>
      <c r="AE63" s="32"/>
      <c r="AF63" s="32"/>
      <c r="AG63" s="32"/>
      <c r="AH63" s="32"/>
      <c r="AI63" s="32"/>
      <c r="AJ63" s="32"/>
      <c r="AK63" s="32"/>
      <c r="AL63" s="32"/>
    </row>
    <row r="64" spans="17:38" x14ac:dyDescent="0.25">
      <c r="Q64" s="55" t="s">
        <v>47</v>
      </c>
      <c r="R64" s="60"/>
      <c r="S64" s="60"/>
      <c r="T64" s="40"/>
      <c r="X64" s="32"/>
      <c r="Y64" s="32"/>
      <c r="Z64" s="32"/>
      <c r="AA64" s="32"/>
      <c r="AB64" s="32"/>
      <c r="AC64" s="32"/>
      <c r="AD64" s="32"/>
      <c r="AE64" s="32"/>
      <c r="AF64" s="32"/>
      <c r="AG64" s="32"/>
      <c r="AH64" s="32"/>
      <c r="AI64" s="32"/>
      <c r="AJ64" s="32"/>
      <c r="AK64" s="32"/>
      <c r="AL64" s="32"/>
    </row>
    <row r="65" spans="17:20" x14ac:dyDescent="0.25">
      <c r="Q65" s="55" t="s">
        <v>48</v>
      </c>
      <c r="R65" s="60">
        <v>1.5517258469999999</v>
      </c>
      <c r="S65" s="60">
        <v>3.6178719880000001</v>
      </c>
      <c r="T65" s="40">
        <v>3.319152232</v>
      </c>
    </row>
    <row r="66" spans="17:20" x14ac:dyDescent="0.25">
      <c r="Q66" s="55" t="s">
        <v>49</v>
      </c>
      <c r="R66" s="60">
        <v>0.365860346</v>
      </c>
      <c r="S66" s="60">
        <v>1.4993246330000001</v>
      </c>
      <c r="T66" s="40">
        <v>2.5101673729999998</v>
      </c>
    </row>
    <row r="67" spans="17:20" x14ac:dyDescent="0.25">
      <c r="Q67" s="55" t="s">
        <v>50</v>
      </c>
      <c r="R67" s="60">
        <v>1.1298032170000001</v>
      </c>
      <c r="S67" s="60">
        <v>6.5512014049999996</v>
      </c>
      <c r="T67" s="40">
        <v>7.2408015570000002</v>
      </c>
    </row>
    <row r="68" spans="17:20" x14ac:dyDescent="0.25">
      <c r="Q68" s="55" t="s">
        <v>51</v>
      </c>
      <c r="R68" s="60">
        <v>1.315169663</v>
      </c>
      <c r="S68" s="60">
        <v>1.920490772</v>
      </c>
      <c r="T68" s="40">
        <v>1.997743088</v>
      </c>
    </row>
    <row r="69" spans="17:20" x14ac:dyDescent="0.25">
      <c r="Q69" s="55" t="s">
        <v>52</v>
      </c>
      <c r="R69" s="60">
        <v>26.634042010000002</v>
      </c>
      <c r="S69" s="60">
        <v>18.404828850000001</v>
      </c>
      <c r="T69" s="40">
        <v>14.95441761</v>
      </c>
    </row>
    <row r="70" spans="17:20" x14ac:dyDescent="0.25">
      <c r="Q70" s="55" t="s">
        <v>53</v>
      </c>
      <c r="R70" s="60"/>
      <c r="S70" s="60"/>
      <c r="T70" s="40"/>
    </row>
    <row r="71" spans="17:20" x14ac:dyDescent="0.25">
      <c r="Q71" s="55" t="s">
        <v>54</v>
      </c>
      <c r="R71" s="60"/>
      <c r="S71" s="60"/>
      <c r="T71" s="40"/>
    </row>
    <row r="72" spans="17:20" x14ac:dyDescent="0.25">
      <c r="Q72" s="55" t="s">
        <v>55</v>
      </c>
      <c r="R72" s="60">
        <v>0.90468431800000004</v>
      </c>
      <c r="S72" s="60">
        <v>5.0512755760000001</v>
      </c>
      <c r="T72" s="40">
        <v>6.0519242970000002</v>
      </c>
    </row>
    <row r="73" spans="17:20" x14ac:dyDescent="0.25">
      <c r="Q73" s="55" t="s">
        <v>56</v>
      </c>
      <c r="R73" s="60"/>
      <c r="S73" s="60"/>
      <c r="T73" s="40"/>
    </row>
    <row r="74" spans="17:20" x14ac:dyDescent="0.25">
      <c r="Q74" s="55" t="s">
        <v>57</v>
      </c>
      <c r="R74" s="60">
        <v>44.073998879999998</v>
      </c>
      <c r="S74" s="60">
        <v>29.045199700000001</v>
      </c>
      <c r="T74" s="40">
        <v>25.219464540000001</v>
      </c>
    </row>
    <row r="75" spans="17:20" ht="15.75" thickBot="1" x14ac:dyDescent="0.3">
      <c r="Q75" s="56" t="s">
        <v>58</v>
      </c>
      <c r="R75" s="61">
        <v>0.232183416</v>
      </c>
      <c r="S75" s="61">
        <v>1.4627531739999999</v>
      </c>
      <c r="T75" s="41">
        <v>1.363622404</v>
      </c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M38"/>
  <sheetViews>
    <sheetView zoomScale="80" zoomScaleNormal="80" workbookViewId="0">
      <selection activeCell="D28" sqref="D28"/>
    </sheetView>
  </sheetViews>
  <sheetFormatPr defaultRowHeight="15" x14ac:dyDescent="0.25"/>
  <cols>
    <col min="2" max="3" width="35.28515625" bestFit="1" customWidth="1"/>
    <col min="4" max="6" width="25.140625" customWidth="1"/>
    <col min="7" max="7" width="24.140625" bestFit="1" customWidth="1"/>
    <col min="9" max="9" width="12.85546875" customWidth="1"/>
    <col min="10" max="10" width="35.28515625" bestFit="1" customWidth="1"/>
    <col min="11" max="11" width="13.42578125" customWidth="1"/>
    <col min="12" max="12" width="14.140625" customWidth="1"/>
    <col min="13" max="13" width="17.5703125" customWidth="1"/>
  </cols>
  <sheetData>
    <row r="1" spans="2:13" ht="15.75" thickBot="1" x14ac:dyDescent="0.3"/>
    <row r="2" spans="2:13" x14ac:dyDescent="0.25">
      <c r="B2" s="104" t="s">
        <v>27</v>
      </c>
      <c r="C2" s="102"/>
      <c r="D2" s="105"/>
      <c r="E2" s="102" t="s">
        <v>26</v>
      </c>
      <c r="F2" s="102"/>
      <c r="G2" s="103"/>
      <c r="J2" s="23" t="s">
        <v>29</v>
      </c>
      <c r="K2" s="102" t="s">
        <v>26</v>
      </c>
      <c r="L2" s="102"/>
      <c r="M2" s="103"/>
    </row>
    <row r="3" spans="2:13" ht="15.75" thickBot="1" x14ac:dyDescent="0.3">
      <c r="B3" s="10" t="s">
        <v>1</v>
      </c>
      <c r="C3" s="11" t="s">
        <v>2</v>
      </c>
      <c r="D3" s="12" t="s">
        <v>3</v>
      </c>
      <c r="E3" s="11" t="s">
        <v>4</v>
      </c>
      <c r="F3" s="11" t="s">
        <v>6</v>
      </c>
      <c r="G3" s="13" t="s">
        <v>5</v>
      </c>
      <c r="J3" s="10" t="s">
        <v>19</v>
      </c>
      <c r="K3" s="11" t="s">
        <v>4</v>
      </c>
      <c r="L3" s="11" t="s">
        <v>6</v>
      </c>
      <c r="M3" s="13" t="s">
        <v>20</v>
      </c>
    </row>
    <row r="4" spans="2:13" ht="15.75" thickTop="1" x14ac:dyDescent="0.25">
      <c r="B4" s="14" t="s">
        <v>0</v>
      </c>
      <c r="C4" s="15"/>
      <c r="D4" s="16"/>
      <c r="E4" s="17">
        <v>4.1393023000000001E-2</v>
      </c>
      <c r="F4" s="17">
        <v>7.4829213000000006E-2</v>
      </c>
      <c r="G4" s="18">
        <v>1.9736077000000001E-2</v>
      </c>
      <c r="J4" s="19" t="s">
        <v>11</v>
      </c>
      <c r="K4" s="1">
        <f>SUMIFS(E4:E26,B4:B26,"WLP")+SUMIFS(E4:E26,C4:C26,"WLP")+SUMIFS(E4:E26,D4:D26,"WLP")+E8</f>
        <v>4.5675109460000005</v>
      </c>
      <c r="L4" s="1">
        <f>SUMIFS(F4:F26,B4:B26,"WLP")+SUMIFS(F4:F26,C4:C26,"WLP")+SUMIFS(F4:F26,D4:D26,"WLP")+F8</f>
        <v>5.5877011219999995</v>
      </c>
      <c r="M4" s="3">
        <f>SUMIFS(G4:G26,B4:B26,"WLP")+SUMIFS(G4:G26,C4:C26,"WLP")+SUMIFS(G4:G26,D4:D26,"WLP")+G8</f>
        <v>5.9839880869999993</v>
      </c>
    </row>
    <row r="5" spans="2:13" x14ac:dyDescent="0.25">
      <c r="B5" s="14" t="s">
        <v>8</v>
      </c>
      <c r="C5" s="15"/>
      <c r="D5" s="16"/>
      <c r="E5" s="17">
        <v>5.5973623E-2</v>
      </c>
      <c r="F5" s="17">
        <v>4.1481891E-2</v>
      </c>
      <c r="G5" s="18">
        <v>5.8287077999999999E-2</v>
      </c>
      <c r="J5" s="20" t="s">
        <v>8</v>
      </c>
      <c r="K5" s="1">
        <f>SUMIFS(E4:E26,B4:B26,"DC/4-HB")+SUMIFS(E4:E26,C4:C26,"DC/4-HB")+SUMIFS(E4:E26,D4:D26,"DC/4-HB")</f>
        <v>1.4120522519999998</v>
      </c>
      <c r="L5" s="1">
        <f>SUMIFS(F4:F26,B4:B26,"DC/4-HB")+SUMIFS(F4:F26,C4:C26,"DC/4-HB")+SUMIFS(F4:F26,D4:D26,"DC/4-HB")</f>
        <v>1.6809943250000001</v>
      </c>
      <c r="M5" s="3">
        <f>SUMIFS(G4:G26,B4:B26,"DC/4-HB")+SUMIFS(G4:G26,C4:C26,"DC/4-HB")+SUMIFS(G4:G26,D4:D26,"DC/4-HB")</f>
        <v>1.679333974</v>
      </c>
    </row>
    <row r="6" spans="2:13" x14ac:dyDescent="0.25">
      <c r="B6" s="14" t="s">
        <v>9</v>
      </c>
      <c r="C6" s="15"/>
      <c r="D6" s="16"/>
      <c r="E6" s="17">
        <f>0.669351193+0.001306506</f>
        <v>0.67065769900000005</v>
      </c>
      <c r="F6" s="17">
        <v>0.827637281</v>
      </c>
      <c r="G6" s="18">
        <v>0.62130415900000002</v>
      </c>
      <c r="J6" s="20" t="s">
        <v>0</v>
      </c>
      <c r="K6" s="1">
        <f>SUMIFS(E4:E26,B4:B26,"3-HP")+SUMIFS(E4:E26,C4:C26,"3-HP")+SUMIFS(E4:E26,D4:D26,"3-HP")</f>
        <v>0.53232066899999997</v>
      </c>
      <c r="L6" s="1">
        <f>SUMIFS(F4:F26,B4:B26,"3-HP")+SUMIFS(F4:F26,C4:C26,"3-HP")+SUMIFS(F4:F26,D4:D26,"3-HP")</f>
        <v>0.73256892900000004</v>
      </c>
      <c r="M6" s="3">
        <f>SUMIFS(G4:G26,B4:B26,"3-HP")+SUMIFS(G4:G26,C4:C26,"3-HP")+SUMIFS(G4:G26,D4:D26,"3-HP")</f>
        <v>0.64757770999999997</v>
      </c>
    </row>
    <row r="7" spans="2:13" x14ac:dyDescent="0.25">
      <c r="B7" s="14" t="s">
        <v>11</v>
      </c>
      <c r="C7" s="15"/>
      <c r="D7" s="16"/>
      <c r="E7" s="17">
        <f>3.128774753+0.048666333+0.000326327+0.006115661</f>
        <v>3.1838830739999997</v>
      </c>
      <c r="F7" s="17">
        <v>4.0556996099999996</v>
      </c>
      <c r="G7" s="18">
        <v>4.0415497059999996</v>
      </c>
      <c r="J7" s="20" t="s">
        <v>18</v>
      </c>
      <c r="K7" s="1">
        <f>SUMIFS(E4:E26,$B$4:$B$26,"rTCA cycle")+SUMIFS(E4:E26,$C$4:$C$26,"rTCA cycle")+SUMIFS(E4:E26,$D$4:$D$26,"rTCA cycle")</f>
        <v>1.7130687120000001</v>
      </c>
      <c r="L7" s="1">
        <f>SUMIFS(F4:F26,$B$4:$B$26,"rTCA cycle")+SUMIFS(F4:F26,$C$4:$C$26,"rTCA cycle")+SUMIFS(F4:F26,$D$4:$D$26,"rTCA cycle")</f>
        <v>2.4031354629999999</v>
      </c>
      <c r="M7" s="3">
        <f t="shared" ref="M7" si="0">SUMIFS(G4:G26,$B$4:$B$26,"rTCA cycle")+SUMIFS(G4:G26,$C$4:$C$26,"rTCA cycle")+SUMIFS(G4:G26,$D$4:$D$26,"rTCA cycle")</f>
        <v>1.865014591</v>
      </c>
    </row>
    <row r="8" spans="2:13" x14ac:dyDescent="0.25">
      <c r="B8" s="14" t="s">
        <v>16</v>
      </c>
      <c r="C8" s="15"/>
      <c r="D8" s="16"/>
      <c r="E8" s="17">
        <v>0.26527432899999998</v>
      </c>
      <c r="F8" s="17">
        <v>0.27971122300000001</v>
      </c>
      <c r="G8" s="18">
        <v>0.41909154599999998</v>
      </c>
      <c r="J8" s="20" t="s">
        <v>7</v>
      </c>
      <c r="K8" s="1">
        <f>SUMIFS(E$4:E$26,$B$4:$B$26,J8)+SUMIFS(E$4:E$26,$C$4:$C$26,J8)+SUMIFS(E$4:E$26,$D$4:$D$26,J8)</f>
        <v>0.84768580900000001</v>
      </c>
      <c r="L8" s="1">
        <f>SUMIFS(F$4:F$26,$B$4:$B$26,$J8)+SUMIFS(F$4:F$26,$C$4:$C$26,$J8)+SUMIFS(F$4:F$26,$D$4:$D$26,$J8)</f>
        <v>0.74941985199999994</v>
      </c>
      <c r="M8" s="3">
        <f>SUMIFS(G$4:G$26,$B$4:$B$26,$J8)+SUMIFS(G$4:G$26,$C$4:$C$26,$J8)+SUMIFS(G$4:G$26,$D$4:$D$26,$J8)</f>
        <v>0.97637048199999998</v>
      </c>
    </row>
    <row r="9" spans="2:13" x14ac:dyDescent="0.25">
      <c r="B9" s="14" t="s">
        <v>17</v>
      </c>
      <c r="C9" s="15"/>
      <c r="D9" s="16"/>
      <c r="E9" s="17">
        <f>0.037389488+0.02034928</f>
        <v>5.7738767999999996E-2</v>
      </c>
      <c r="F9" s="17">
        <v>4.7022631000000002E-2</v>
      </c>
      <c r="G9" s="18">
        <v>8.5036389000000004E-2</v>
      </c>
      <c r="J9" s="20" t="s">
        <v>13</v>
      </c>
      <c r="K9" s="1">
        <f>SUMIFS(E$4:E$26,$B$4:$B$26,J9)+SUMIFS(E$4:E$26,$C$4:$C$26,J9)+SUMIFS(E$4:E$26,$D$4:$D$26,J9)</f>
        <v>1.9422683590000001</v>
      </c>
      <c r="L9" s="1">
        <f>SUMIFS(F$4:F$26,$B$4:$B$26,$J9)+SUMIFS(F$4:F$26,$C$4:$C$26,$J9)+SUMIFS(F$4:F$26,$D$4:$D$26,$J9)</f>
        <v>2.3824107400000001</v>
      </c>
      <c r="M9" s="3">
        <f>SUMIFS(G$4:G$26,$B$4:$B$26,$J9)+SUMIFS(G$4:G$26,$C$4:$C$26,$J9)+SUMIFS(G$4:G$26,$D$4:$D$26,$J9)</f>
        <v>0.65969699599999998</v>
      </c>
    </row>
    <row r="10" spans="2:13" x14ac:dyDescent="0.25">
      <c r="B10" s="14" t="s">
        <v>10</v>
      </c>
      <c r="C10" s="15"/>
      <c r="D10" s="16"/>
      <c r="E10" s="17">
        <v>5.0934259999999999E-3</v>
      </c>
      <c r="F10" s="17">
        <v>7.7211809999999997E-3</v>
      </c>
      <c r="G10" s="18">
        <v>3.7961628999999997E-2</v>
      </c>
      <c r="J10" s="20" t="s">
        <v>12</v>
      </c>
      <c r="K10" s="1">
        <f t="shared" ref="K10:K14" si="1">SUMIFS(E$4:E$26,$B$4:$B$26,J10)+SUMIFS(E$4:E$26,$C$4:$C$26,J10)+SUMIFS(E$4:E$26,$D$4:$D$26,J10)</f>
        <v>1.7739797399999999</v>
      </c>
      <c r="L10" s="1">
        <f t="shared" ref="L10:L14" si="2">SUMIFS(F$4:F$26,$B$4:$B$26,$J10)+SUMIFS(F$4:F$26,$C$4:$C$26,$J10)+SUMIFS(F$4:F$26,$D$4:$D$26,$J10)</f>
        <v>2.2452859350000001</v>
      </c>
      <c r="M10" s="3">
        <f t="shared" ref="M10:M14" si="3">SUMIFS(G$4:G$26,$B$4:$B$26,$J10)+SUMIFS(G$4:G$26,$C$4:$C$26,$J10)+SUMIFS(G$4:G$26,$D$4:$D$26,$J10)</f>
        <v>1.7682696899999999</v>
      </c>
    </row>
    <row r="11" spans="2:13" x14ac:dyDescent="0.25">
      <c r="B11" s="14" t="s">
        <v>15</v>
      </c>
      <c r="C11" s="15"/>
      <c r="D11" s="16"/>
      <c r="E11" s="17">
        <v>1.2709436329999999</v>
      </c>
      <c r="F11" s="17">
        <v>1.3864121089999999</v>
      </c>
      <c r="G11" s="18">
        <v>2.2126882710000002</v>
      </c>
      <c r="J11" s="20" t="s">
        <v>15</v>
      </c>
      <c r="K11" s="1">
        <f t="shared" si="1"/>
        <v>2.4433709779999999</v>
      </c>
      <c r="L11" s="1">
        <f t="shared" si="2"/>
        <v>1.8664326869999999</v>
      </c>
      <c r="M11" s="3">
        <f t="shared" si="3"/>
        <v>2.94541655</v>
      </c>
    </row>
    <row r="12" spans="2:13" x14ac:dyDescent="0.25">
      <c r="B12" s="14" t="s">
        <v>14</v>
      </c>
      <c r="C12" s="15"/>
      <c r="D12" s="16"/>
      <c r="E12" s="17">
        <v>8.2688723000000006E-2</v>
      </c>
      <c r="F12" s="17">
        <v>0.120444934</v>
      </c>
      <c r="G12" s="18">
        <v>6.0469363999999998E-2</v>
      </c>
      <c r="J12" s="20" t="s">
        <v>14</v>
      </c>
      <c r="K12" s="1">
        <f t="shared" si="1"/>
        <v>0.687974219</v>
      </c>
      <c r="L12" s="1">
        <f t="shared" si="2"/>
        <v>0.120444934</v>
      </c>
      <c r="M12" s="3">
        <f t="shared" si="3"/>
        <v>6.2711167999999998E-2</v>
      </c>
    </row>
    <row r="13" spans="2:13" x14ac:dyDescent="0.25">
      <c r="B13" s="14" t="s">
        <v>13</v>
      </c>
      <c r="C13" s="15"/>
      <c r="D13" s="16"/>
      <c r="E13" s="17">
        <v>1.2939040180000001</v>
      </c>
      <c r="F13" s="17">
        <v>1.4076108940000001</v>
      </c>
      <c r="G13" s="18">
        <v>0.41516200199999997</v>
      </c>
      <c r="J13" s="20" t="s">
        <v>10</v>
      </c>
      <c r="K13" s="1">
        <f t="shared" si="1"/>
        <v>0.42257361500000001</v>
      </c>
      <c r="L13" s="1">
        <f t="shared" si="2"/>
        <v>0.62242932099999992</v>
      </c>
      <c r="M13" s="3">
        <f t="shared" si="3"/>
        <v>0.58208037900000009</v>
      </c>
    </row>
    <row r="14" spans="2:13" ht="15.75" thickBot="1" x14ac:dyDescent="0.3">
      <c r="B14" s="14" t="s">
        <v>12</v>
      </c>
      <c r="C14" s="15"/>
      <c r="D14" s="16"/>
      <c r="E14" s="17">
        <v>7.2618559999999997E-3</v>
      </c>
      <c r="F14" s="17">
        <v>1.8195800000000002E-2</v>
      </c>
      <c r="G14" s="18">
        <v>3.8786099999999998E-4</v>
      </c>
      <c r="J14" s="22" t="s">
        <v>17</v>
      </c>
      <c r="K14" s="6">
        <f t="shared" si="1"/>
        <v>5.7738767999999996E-2</v>
      </c>
      <c r="L14" s="6">
        <f t="shared" si="2"/>
        <v>4.7022631000000002E-2</v>
      </c>
      <c r="M14" s="7">
        <f t="shared" si="3"/>
        <v>8.5036389000000004E-2</v>
      </c>
    </row>
    <row r="15" spans="2:13" ht="15.75" thickBot="1" x14ac:dyDescent="0.3">
      <c r="B15" s="2" t="s">
        <v>0</v>
      </c>
      <c r="C15" t="s">
        <v>7</v>
      </c>
      <c r="D15" s="8"/>
      <c r="E15" s="1">
        <f>0.088392175+0.079741685</f>
        <v>0.16813386000000002</v>
      </c>
      <c r="F15" s="1">
        <f>0.137309262+0.02044296</f>
        <v>0.157752222</v>
      </c>
      <c r="G15" s="3">
        <f>0.003648849+0.073048847</f>
        <v>7.6697695999999996E-2</v>
      </c>
    </row>
    <row r="16" spans="2:13" x14ac:dyDescent="0.25">
      <c r="B16" s="2" t="s">
        <v>0</v>
      </c>
      <c r="C16" t="s">
        <v>9</v>
      </c>
      <c r="D16" s="8"/>
      <c r="E16" s="1">
        <v>2.4132300000000001E-3</v>
      </c>
      <c r="F16" s="1">
        <v>2.1240031999999999E-2</v>
      </c>
      <c r="G16" s="3">
        <v>3.9057010000000003E-2</v>
      </c>
      <c r="J16" s="23" t="s">
        <v>28</v>
      </c>
      <c r="K16" s="102" t="s">
        <v>26</v>
      </c>
      <c r="L16" s="102"/>
      <c r="M16" s="103"/>
    </row>
    <row r="17" spans="2:13" ht="15.75" thickBot="1" x14ac:dyDescent="0.3">
      <c r="B17" s="2" t="s">
        <v>0</v>
      </c>
      <c r="C17" t="s">
        <v>9</v>
      </c>
      <c r="D17" s="8" t="s">
        <v>8</v>
      </c>
      <c r="E17" s="1">
        <f>0.177682664+0.142697892</f>
        <v>0.32038055599999998</v>
      </c>
      <c r="F17" s="1">
        <f>0.21491851+0.263828952</f>
        <v>0.47874746200000001</v>
      </c>
      <c r="G17" s="3">
        <f>0.188404345+0.29200909+0.031673492</f>
        <v>0.51208692700000003</v>
      </c>
      <c r="J17" s="10" t="s">
        <v>19</v>
      </c>
      <c r="K17" s="11" t="s">
        <v>4</v>
      </c>
      <c r="L17" s="11" t="s">
        <v>6</v>
      </c>
      <c r="M17" s="13" t="s">
        <v>5</v>
      </c>
    </row>
    <row r="18" spans="2:13" ht="15.75" thickTop="1" x14ac:dyDescent="0.25">
      <c r="B18" s="2" t="s">
        <v>12</v>
      </c>
      <c r="C18" t="s">
        <v>13</v>
      </c>
      <c r="D18" s="8"/>
      <c r="E18" s="1">
        <f>0.276726054+0.371638287</f>
        <v>0.64836434099999996</v>
      </c>
      <c r="F18" s="1">
        <f>0.447039144+0.527760702</f>
        <v>0.97479984600000003</v>
      </c>
      <c r="G18" s="3">
        <f>0.145058938+0.099476056</f>
        <v>0.24453499400000001</v>
      </c>
      <c r="J18" s="19" t="s">
        <v>22</v>
      </c>
      <c r="K18" s="1">
        <f>SUM(E11,E20,E12)</f>
        <v>1.9589178519999999</v>
      </c>
      <c r="L18" s="1">
        <f>SUM(F11,F20,F12)</f>
        <v>1.5068570429999999</v>
      </c>
      <c r="M18" s="3">
        <f t="shared" ref="M18" si="4">SUM(G11,G20,G12)</f>
        <v>2.2753994390000001</v>
      </c>
    </row>
    <row r="19" spans="2:13" x14ac:dyDescent="0.25">
      <c r="B19" s="2" t="s">
        <v>12</v>
      </c>
      <c r="C19" t="s">
        <v>11</v>
      </c>
      <c r="D19" s="8"/>
      <c r="E19" s="1">
        <f>0.145545458+0.970272961</f>
        <v>1.115818419</v>
      </c>
      <c r="F19" s="1">
        <f>0.667202767+0.585087522</f>
        <v>1.2522902890000001</v>
      </c>
      <c r="G19" s="3">
        <f>0.847278499+0.676068336</f>
        <v>1.5233468349999999</v>
      </c>
      <c r="J19" s="20" t="s">
        <v>23</v>
      </c>
      <c r="K19" s="1">
        <f>SUM(E22,E25)</f>
        <v>0.56714184899999998</v>
      </c>
      <c r="L19" s="1">
        <f t="shared" ref="L19:M19" si="5">SUM(F22,F25)</f>
        <v>0.48002057799999998</v>
      </c>
      <c r="M19" s="3">
        <f t="shared" si="5"/>
        <v>0.73048647499999997</v>
      </c>
    </row>
    <row r="20" spans="2:13" x14ac:dyDescent="0.25">
      <c r="B20" s="2" t="s">
        <v>15</v>
      </c>
      <c r="C20" t="s">
        <v>14</v>
      </c>
      <c r="D20" s="8"/>
      <c r="E20" s="1">
        <v>0.60528549600000003</v>
      </c>
      <c r="G20" s="3">
        <v>2.241804E-3</v>
      </c>
      <c r="J20" s="20" t="s">
        <v>21</v>
      </c>
      <c r="K20" s="1">
        <f>SUM(E4,E5,E6,E7,E8,E9,E10,E15,E16,E21,E23,E26,E17,E24)</f>
        <v>5.6055040390000004</v>
      </c>
      <c r="L20" s="1">
        <f t="shared" ref="L20:M20" si="6">SUM(F4,F5,F6,F7,F8,F9,F10,F15,F16,F21,F23,F26,F17,F24)</f>
        <v>7.1790004859999996</v>
      </c>
      <c r="M20" s="3">
        <f t="shared" si="6"/>
        <v>6.7725610229999988</v>
      </c>
    </row>
    <row r="21" spans="2:13" x14ac:dyDescent="0.25">
      <c r="B21" s="2" t="s">
        <v>8</v>
      </c>
      <c r="C21" t="s">
        <v>7</v>
      </c>
      <c r="D21" s="8"/>
      <c r="E21" s="1">
        <f>0.083309464+0.03163576</f>
        <v>0.114945224</v>
      </c>
      <c r="F21" s="1">
        <v>0.111647052</v>
      </c>
      <c r="G21" s="3">
        <v>0.16918631100000001</v>
      </c>
      <c r="J21" s="20" t="s">
        <v>24</v>
      </c>
      <c r="K21" s="1">
        <f>SUM(E19,E25)</f>
        <v>1.118353543</v>
      </c>
      <c r="L21" s="1">
        <f t="shared" ref="L21:M21" si="7">SUM(F19,F25)</f>
        <v>1.2522902890000001</v>
      </c>
      <c r="M21" s="3">
        <f t="shared" si="7"/>
        <v>1.5233468349999999</v>
      </c>
    </row>
    <row r="22" spans="2:13" ht="15.75" thickBot="1" x14ac:dyDescent="0.3">
      <c r="B22" s="2" t="s">
        <v>8</v>
      </c>
      <c r="C22" t="s">
        <v>7</v>
      </c>
      <c r="D22" s="8" t="s">
        <v>15</v>
      </c>
      <c r="E22" s="1">
        <v>0.56460672499999998</v>
      </c>
      <c r="F22" s="1">
        <v>0.48002057799999998</v>
      </c>
      <c r="G22" s="3">
        <v>0.73048647499999997</v>
      </c>
      <c r="J22" s="21" t="s">
        <v>25</v>
      </c>
      <c r="K22" s="6">
        <f>SUM(E13,E14,E18)</f>
        <v>1.949530215</v>
      </c>
      <c r="L22" s="6">
        <f t="shared" ref="L22:M22" si="8">SUM(F13,F14,F18)</f>
        <v>2.4006065400000001</v>
      </c>
      <c r="M22" s="7">
        <f t="shared" si="8"/>
        <v>0.66008485699999997</v>
      </c>
    </row>
    <row r="23" spans="2:13" x14ac:dyDescent="0.25">
      <c r="B23" s="2" t="s">
        <v>8</v>
      </c>
      <c r="C23" t="s">
        <v>9</v>
      </c>
      <c r="D23" s="8"/>
      <c r="E23" s="1">
        <f>0.216671338+0.0854657</f>
        <v>0.30213703800000002</v>
      </c>
      <c r="F23" s="1">
        <f>0.105549038+0.35525351</f>
        <v>0.46080254799999998</v>
      </c>
      <c r="G23" s="3">
        <f>0.012127417+0.136320328</f>
        <v>0.14844774499999999</v>
      </c>
    </row>
    <row r="24" spans="2:13" x14ac:dyDescent="0.25">
      <c r="B24" s="2" t="s">
        <v>8</v>
      </c>
      <c r="C24" t="s">
        <v>9</v>
      </c>
      <c r="D24" s="8" t="s">
        <v>10</v>
      </c>
      <c r="E24" s="1">
        <f>0.040271802+0.013737284</f>
        <v>5.4009086000000005E-2</v>
      </c>
      <c r="F24" s="1">
        <f>0.009537765+0.08377081+0.004913107+0.010073112</f>
        <v>0.108294794</v>
      </c>
      <c r="G24" s="3">
        <f>0.01057171+0.017120925+0.033146803</f>
        <v>6.0839438000000003E-2</v>
      </c>
      <c r="J24" s="1"/>
    </row>
    <row r="25" spans="2:13" x14ac:dyDescent="0.25">
      <c r="B25" s="2" t="s">
        <v>11</v>
      </c>
      <c r="C25" t="s">
        <v>12</v>
      </c>
      <c r="D25" s="8" t="s">
        <v>15</v>
      </c>
      <c r="E25" s="1">
        <v>2.5351240000000001E-3</v>
      </c>
      <c r="G25" s="3"/>
      <c r="J25" s="1"/>
    </row>
    <row r="26" spans="2:13" ht="15.75" thickBot="1" x14ac:dyDescent="0.3">
      <c r="B26" s="4" t="s">
        <v>10</v>
      </c>
      <c r="C26" s="5" t="s">
        <v>9</v>
      </c>
      <c r="D26" s="9"/>
      <c r="E26" s="6">
        <v>0.36347110300000002</v>
      </c>
      <c r="F26" s="6">
        <v>0.50641334599999999</v>
      </c>
      <c r="G26" s="7">
        <v>0.48327931200000002</v>
      </c>
    </row>
    <row r="27" spans="2:13" x14ac:dyDescent="0.25">
      <c r="G27" s="1"/>
    </row>
    <row r="28" spans="2:13" x14ac:dyDescent="0.25">
      <c r="B28" s="24" t="s">
        <v>43</v>
      </c>
      <c r="G28" s="1"/>
    </row>
    <row r="29" spans="2:13" x14ac:dyDescent="0.25">
      <c r="B29" s="24" t="s">
        <v>30</v>
      </c>
      <c r="J29" s="1"/>
    </row>
    <row r="30" spans="2:13" x14ac:dyDescent="0.25">
      <c r="B30" s="24" t="s">
        <v>31</v>
      </c>
      <c r="G30" s="1"/>
    </row>
    <row r="31" spans="2:13" x14ac:dyDescent="0.25">
      <c r="G31" s="1"/>
      <c r="J31" s="1"/>
    </row>
    <row r="32" spans="2:13" x14ac:dyDescent="0.25">
      <c r="G32" s="1"/>
      <c r="J32" s="1"/>
    </row>
    <row r="33" spans="10:10" x14ac:dyDescent="0.25">
      <c r="J33" s="1"/>
    </row>
    <row r="35" spans="10:10" x14ac:dyDescent="0.25">
      <c r="J35" s="1"/>
    </row>
    <row r="36" spans="10:10" x14ac:dyDescent="0.25">
      <c r="J36" s="1"/>
    </row>
    <row r="37" spans="10:10" x14ac:dyDescent="0.25">
      <c r="J37" s="1"/>
    </row>
    <row r="38" spans="10:10" x14ac:dyDescent="0.25">
      <c r="J38" s="1"/>
    </row>
  </sheetData>
  <mergeCells count="4">
    <mergeCell ref="E2:G2"/>
    <mergeCell ref="B2:D2"/>
    <mergeCell ref="K16:M16"/>
    <mergeCell ref="K2:M2"/>
  </mergeCells>
  <conditionalFormatting sqref="E15:G26">
    <cfRule type="cellIs" dxfId="2" priority="2" operator="greaterThan">
      <formula>0.5</formula>
    </cfRule>
    <cfRule type="cellIs" dxfId="1" priority="3" operator="greaterThan">
      <formula>1</formula>
    </cfRule>
  </conditionalFormatting>
  <conditionalFormatting sqref="E19:G19">
    <cfRule type="cellIs" dxfId="0" priority="1" operator="greaterThan">
      <formula>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365CD-4BF8-4912-854E-7603ABA94BA3}">
  <dimension ref="B1:Z44"/>
  <sheetViews>
    <sheetView workbookViewId="0">
      <selection activeCell="O17" sqref="O17"/>
    </sheetView>
  </sheetViews>
  <sheetFormatPr defaultRowHeight="15" x14ac:dyDescent="0.25"/>
  <cols>
    <col min="2" max="2" width="35.28515625" customWidth="1"/>
    <col min="3" max="3" width="13.42578125" bestFit="1" customWidth="1"/>
    <col min="4" max="4" width="12" customWidth="1"/>
    <col min="5" max="5" width="11.5703125" customWidth="1"/>
    <col min="9" max="9" width="14.42578125" bestFit="1" customWidth="1"/>
    <col min="10" max="10" width="32.85546875" bestFit="1" customWidth="1"/>
    <col min="11" max="11" width="18.28515625" customWidth="1"/>
    <col min="12" max="13" width="18.140625" customWidth="1"/>
    <col min="14" max="14" width="23.28515625" customWidth="1"/>
    <col min="15" max="15" width="28.28515625" bestFit="1" customWidth="1"/>
  </cols>
  <sheetData>
    <row r="1" spans="2:26" ht="15.75" thickBot="1" x14ac:dyDescent="0.3"/>
    <row r="2" spans="2:26" x14ac:dyDescent="0.25">
      <c r="B2" s="23" t="s">
        <v>41</v>
      </c>
      <c r="C2" s="102" t="s">
        <v>26</v>
      </c>
      <c r="D2" s="102"/>
      <c r="E2" s="103"/>
      <c r="J2" s="23" t="s">
        <v>42</v>
      </c>
      <c r="K2" s="102" t="s">
        <v>26</v>
      </c>
      <c r="L2" s="102"/>
      <c r="M2" s="103"/>
    </row>
    <row r="3" spans="2:26" ht="15.75" thickBot="1" x14ac:dyDescent="0.3">
      <c r="B3" s="10"/>
      <c r="C3" s="11" t="s">
        <v>33</v>
      </c>
      <c r="D3" s="11" t="s">
        <v>32</v>
      </c>
      <c r="E3" s="13" t="s">
        <v>34</v>
      </c>
      <c r="J3" s="10" t="s">
        <v>19</v>
      </c>
      <c r="K3" s="11" t="s">
        <v>33</v>
      </c>
      <c r="L3" s="11" t="s">
        <v>32</v>
      </c>
      <c r="M3" s="13" t="s">
        <v>34</v>
      </c>
      <c r="N3" s="27"/>
    </row>
    <row r="4" spans="2:26" ht="15.75" thickTop="1" x14ac:dyDescent="0.25">
      <c r="B4" s="19" t="s">
        <v>22</v>
      </c>
      <c r="C4" s="28">
        <v>1.676069488</v>
      </c>
      <c r="D4" s="28">
        <v>2.2605723000000002</v>
      </c>
      <c r="E4" s="29">
        <v>1.997284227</v>
      </c>
      <c r="I4" s="26"/>
      <c r="J4" s="19" t="s">
        <v>11</v>
      </c>
      <c r="K4" s="32">
        <v>4.2</v>
      </c>
      <c r="L4" s="32">
        <v>4.83</v>
      </c>
      <c r="M4" s="35">
        <v>4.7300000000000004</v>
      </c>
      <c r="N4" s="27"/>
      <c r="O4" s="27"/>
      <c r="P4" s="34"/>
      <c r="Q4" s="34"/>
      <c r="R4" s="34"/>
      <c r="S4" s="34"/>
      <c r="T4" s="34"/>
      <c r="U4" s="34"/>
      <c r="V4" s="34"/>
      <c r="W4" s="34"/>
      <c r="X4" s="34"/>
      <c r="Y4" s="34"/>
      <c r="Z4" s="34"/>
    </row>
    <row r="5" spans="2:26" x14ac:dyDescent="0.25">
      <c r="B5" s="20" t="s">
        <v>23</v>
      </c>
      <c r="C5" s="28">
        <v>0.64645341599999995</v>
      </c>
      <c r="D5" s="28">
        <v>0.51881029999999995</v>
      </c>
      <c r="E5" s="29">
        <v>0.51772919900000003</v>
      </c>
      <c r="I5" s="26"/>
      <c r="J5" s="20" t="s">
        <v>8</v>
      </c>
      <c r="K5" s="32">
        <v>1.53</v>
      </c>
      <c r="L5" s="32">
        <v>1.38</v>
      </c>
      <c r="M5" s="35">
        <v>1.31</v>
      </c>
      <c r="N5" s="25"/>
      <c r="O5" s="33"/>
      <c r="P5" s="32"/>
      <c r="Q5" s="32"/>
      <c r="R5" s="32"/>
      <c r="S5" s="32"/>
      <c r="T5" s="32"/>
      <c r="U5" s="32"/>
      <c r="V5" s="32"/>
      <c r="W5" s="32"/>
      <c r="X5" s="32"/>
      <c r="Y5" s="32"/>
      <c r="Z5" s="32"/>
    </row>
    <row r="6" spans="2:26" x14ac:dyDescent="0.25">
      <c r="B6" s="20" t="s">
        <v>21</v>
      </c>
      <c r="C6" s="28">
        <v>5.306595036</v>
      </c>
      <c r="D6" s="28">
        <v>5.9708769000000004</v>
      </c>
      <c r="E6" s="29">
        <v>5.6058778900000004</v>
      </c>
      <c r="I6" s="26"/>
      <c r="J6" s="20" t="s">
        <v>0</v>
      </c>
      <c r="K6" s="32">
        <v>0.43</v>
      </c>
      <c r="L6" s="32">
        <v>0.62</v>
      </c>
      <c r="M6" s="35">
        <v>0.56000000000000005</v>
      </c>
      <c r="N6" s="25"/>
      <c r="O6" s="33"/>
      <c r="P6" s="32"/>
      <c r="Q6" s="32"/>
      <c r="R6" s="32"/>
      <c r="S6" s="32"/>
      <c r="T6" s="32"/>
      <c r="U6" s="32"/>
      <c r="V6" s="32"/>
      <c r="W6" s="32"/>
      <c r="X6" s="32"/>
      <c r="Y6" s="32"/>
      <c r="Z6" s="32"/>
    </row>
    <row r="7" spans="2:26" x14ac:dyDescent="0.25">
      <c r="B7" s="20" t="s">
        <v>24</v>
      </c>
      <c r="C7" s="28">
        <v>1.05</v>
      </c>
      <c r="D7" s="28">
        <v>1.1599999999999999</v>
      </c>
      <c r="E7" s="29">
        <v>1.1499999999999999</v>
      </c>
      <c r="I7" s="26"/>
      <c r="J7" s="20" t="s">
        <v>18</v>
      </c>
      <c r="K7" s="32">
        <v>1.63</v>
      </c>
      <c r="L7" s="32">
        <v>1.93</v>
      </c>
      <c r="M7" s="35">
        <v>1.61</v>
      </c>
      <c r="N7" s="25"/>
      <c r="O7" s="33"/>
      <c r="P7" s="32"/>
      <c r="Q7" s="32"/>
      <c r="R7" s="32"/>
      <c r="S7" s="32"/>
      <c r="T7" s="32"/>
      <c r="U7" s="32"/>
      <c r="V7" s="32"/>
      <c r="W7" s="32"/>
      <c r="X7" s="32"/>
      <c r="Y7" s="32"/>
      <c r="Z7" s="32"/>
    </row>
    <row r="8" spans="2:26" ht="15.75" thickBot="1" x14ac:dyDescent="0.3">
      <c r="B8" s="21" t="s">
        <v>25</v>
      </c>
      <c r="C8" s="30">
        <v>2.1187461989999998</v>
      </c>
      <c r="D8" s="30">
        <v>1.8071499</v>
      </c>
      <c r="E8" s="31">
        <v>1.893738023</v>
      </c>
      <c r="J8" s="20" t="s">
        <v>7</v>
      </c>
      <c r="K8" s="38">
        <v>1</v>
      </c>
      <c r="L8" s="38">
        <v>0.72</v>
      </c>
      <c r="M8" s="39">
        <v>0.79</v>
      </c>
      <c r="N8" s="25"/>
      <c r="O8" s="33"/>
      <c r="P8" s="32"/>
      <c r="Q8" s="32"/>
      <c r="R8" s="32"/>
      <c r="S8" s="32"/>
      <c r="T8" s="32"/>
      <c r="U8" s="32"/>
      <c r="V8" s="32"/>
      <c r="W8" s="32"/>
      <c r="X8" s="32"/>
      <c r="Y8" s="32"/>
      <c r="Z8" s="32"/>
    </row>
    <row r="9" spans="2:26" x14ac:dyDescent="0.25">
      <c r="J9" s="20" t="s">
        <v>13</v>
      </c>
      <c r="K9" s="38">
        <v>2.1</v>
      </c>
      <c r="L9" s="38">
        <v>1.81</v>
      </c>
      <c r="M9" s="39">
        <v>1.89</v>
      </c>
      <c r="N9" s="25"/>
      <c r="O9" s="25"/>
      <c r="P9" s="25"/>
    </row>
    <row r="10" spans="2:26" ht="15.75" thickBot="1" x14ac:dyDescent="0.3">
      <c r="J10" s="20" t="s">
        <v>12</v>
      </c>
      <c r="K10" s="38">
        <v>1.8117620000000001</v>
      </c>
      <c r="L10" s="38">
        <v>1.7857360900000001</v>
      </c>
      <c r="M10" s="39">
        <v>1.7239753799999999</v>
      </c>
      <c r="N10" s="25"/>
      <c r="O10" s="25"/>
      <c r="P10" s="25"/>
    </row>
    <row r="11" spans="2:26" x14ac:dyDescent="0.25">
      <c r="B11" s="23" t="s">
        <v>41</v>
      </c>
      <c r="C11" s="102" t="s">
        <v>26</v>
      </c>
      <c r="D11" s="102"/>
      <c r="E11" s="103"/>
      <c r="J11" s="20" t="s">
        <v>15</v>
      </c>
      <c r="K11" s="32">
        <v>2.44</v>
      </c>
      <c r="L11" s="32">
        <v>2.17</v>
      </c>
      <c r="M11" s="35">
        <v>2.74</v>
      </c>
    </row>
    <row r="12" spans="2:26" ht="15.75" thickBot="1" x14ac:dyDescent="0.3">
      <c r="B12" s="10"/>
      <c r="C12" s="11" t="s">
        <v>35</v>
      </c>
      <c r="D12" s="11" t="s">
        <v>36</v>
      </c>
      <c r="E12" s="13" t="s">
        <v>37</v>
      </c>
      <c r="J12" s="20" t="s">
        <v>14</v>
      </c>
      <c r="K12" s="32">
        <v>0.08</v>
      </c>
      <c r="L12" s="32">
        <v>0.15</v>
      </c>
      <c r="M12" s="35">
        <v>0.04</v>
      </c>
    </row>
    <row r="13" spans="2:26" ht="15.75" thickTop="1" x14ac:dyDescent="0.25">
      <c r="B13" s="19" t="s">
        <v>22</v>
      </c>
      <c r="C13" s="28">
        <v>2.0614254000000001</v>
      </c>
      <c r="D13" s="28">
        <v>1.4370845000000001</v>
      </c>
      <c r="E13" s="29">
        <v>1.0124436000000001</v>
      </c>
      <c r="J13" s="20" t="s">
        <v>10</v>
      </c>
      <c r="K13" s="32">
        <v>0.32</v>
      </c>
      <c r="L13" s="32">
        <v>0.56999999999999995</v>
      </c>
      <c r="M13" s="35">
        <v>0.4</v>
      </c>
    </row>
    <row r="14" spans="2:26" ht="15.75" thickBot="1" x14ac:dyDescent="0.3">
      <c r="B14" s="20" t="s">
        <v>23</v>
      </c>
      <c r="C14" s="28">
        <v>0.70191380000000003</v>
      </c>
      <c r="D14" s="28">
        <v>0.46653810000000001</v>
      </c>
      <c r="E14" s="29">
        <v>0.26829560000000002</v>
      </c>
      <c r="J14" s="22" t="s">
        <v>17</v>
      </c>
      <c r="K14" s="36">
        <v>7.0000000000000007E-2</v>
      </c>
      <c r="L14" s="36">
        <v>0.05</v>
      </c>
      <c r="M14" s="37">
        <v>0.05</v>
      </c>
    </row>
    <row r="15" spans="2:26" x14ac:dyDescent="0.25">
      <c r="B15" s="20" t="s">
        <v>21</v>
      </c>
      <c r="C15" s="28">
        <v>7.8777784999999998</v>
      </c>
      <c r="D15" s="28">
        <v>7.1276937</v>
      </c>
      <c r="E15" s="29">
        <v>6.5207649999999999</v>
      </c>
    </row>
    <row r="16" spans="2:26" ht="15.75" thickBot="1" x14ac:dyDescent="0.3">
      <c r="B16" s="20" t="s">
        <v>24</v>
      </c>
      <c r="C16" s="28">
        <v>1.56</v>
      </c>
      <c r="D16" s="28">
        <v>1.19</v>
      </c>
      <c r="E16" s="29">
        <v>1</v>
      </c>
    </row>
    <row r="17" spans="2:26" ht="15.75" thickBot="1" x14ac:dyDescent="0.3">
      <c r="B17" s="21" t="s">
        <v>25</v>
      </c>
      <c r="C17" s="30">
        <v>1.9782843000000001</v>
      </c>
      <c r="D17" s="30">
        <v>2.8172537000000002</v>
      </c>
      <c r="E17" s="31">
        <v>2.4270535999999998</v>
      </c>
      <c r="J17" s="23" t="s">
        <v>42</v>
      </c>
      <c r="K17" s="102" t="s">
        <v>26</v>
      </c>
      <c r="L17" s="102"/>
      <c r="M17" s="103"/>
      <c r="P17" s="34"/>
      <c r="Q17" s="34"/>
      <c r="R17" s="34"/>
      <c r="S17" s="34"/>
      <c r="T17" s="34"/>
      <c r="U17" s="34"/>
      <c r="V17" s="34"/>
      <c r="W17" s="34"/>
      <c r="X17" s="34"/>
      <c r="Y17" s="34"/>
      <c r="Z17" s="34"/>
    </row>
    <row r="18" spans="2:26" ht="15.75" thickBot="1" x14ac:dyDescent="0.3">
      <c r="J18" s="10" t="s">
        <v>19</v>
      </c>
      <c r="K18" s="11" t="s">
        <v>35</v>
      </c>
      <c r="L18" s="11" t="s">
        <v>36</v>
      </c>
      <c r="M18" s="13" t="s">
        <v>37</v>
      </c>
      <c r="O18" s="33"/>
      <c r="P18" s="32"/>
      <c r="Q18" s="32"/>
      <c r="R18" s="32"/>
      <c r="S18" s="32"/>
      <c r="T18" s="32"/>
      <c r="U18" s="32"/>
      <c r="V18" s="32"/>
      <c r="W18" s="32"/>
      <c r="X18" s="32"/>
      <c r="Y18" s="32"/>
      <c r="Z18" s="32"/>
    </row>
    <row r="19" spans="2:26" ht="16.5" thickTop="1" thickBot="1" x14ac:dyDescent="0.3">
      <c r="J19" s="19" t="s">
        <v>11</v>
      </c>
      <c r="K19" s="38">
        <v>6.79</v>
      </c>
      <c r="L19" s="38">
        <v>5.56</v>
      </c>
      <c r="M19" s="39">
        <v>4.4000000000000004</v>
      </c>
      <c r="O19" s="33"/>
      <c r="P19" s="32"/>
      <c r="Q19" s="32"/>
      <c r="R19" s="32"/>
      <c r="S19" s="32"/>
      <c r="T19" s="32"/>
      <c r="U19" s="32"/>
      <c r="V19" s="32"/>
      <c r="W19" s="32"/>
      <c r="X19" s="32"/>
      <c r="Y19" s="32"/>
      <c r="Z19" s="32"/>
    </row>
    <row r="20" spans="2:26" x14ac:dyDescent="0.25">
      <c r="B20" s="23" t="s">
        <v>41</v>
      </c>
      <c r="C20" s="102" t="s">
        <v>26</v>
      </c>
      <c r="D20" s="102"/>
      <c r="E20" s="103"/>
      <c r="J20" s="20" t="s">
        <v>8</v>
      </c>
      <c r="K20" s="38">
        <v>1.73</v>
      </c>
      <c r="L20" s="38">
        <v>1.64</v>
      </c>
      <c r="M20" s="39">
        <v>1.67</v>
      </c>
      <c r="O20" s="33"/>
      <c r="P20" s="32"/>
      <c r="Q20" s="32"/>
      <c r="R20" s="32"/>
      <c r="S20" s="32"/>
      <c r="T20" s="32"/>
      <c r="U20" s="32"/>
      <c r="V20" s="32"/>
      <c r="W20" s="32"/>
      <c r="X20" s="32"/>
      <c r="Y20" s="32"/>
      <c r="Z20" s="32"/>
    </row>
    <row r="21" spans="2:26" ht="15.75" thickBot="1" x14ac:dyDescent="0.3">
      <c r="B21" s="10"/>
      <c r="C21" s="11" t="s">
        <v>38</v>
      </c>
      <c r="D21" s="11" t="s">
        <v>39</v>
      </c>
      <c r="E21" s="13" t="s">
        <v>40</v>
      </c>
      <c r="J21" s="20" t="s">
        <v>0</v>
      </c>
      <c r="K21" s="38">
        <v>0.65</v>
      </c>
      <c r="L21" s="38">
        <v>0.72</v>
      </c>
      <c r="M21" s="39">
        <v>0.83</v>
      </c>
      <c r="O21" s="33"/>
      <c r="P21" s="32"/>
      <c r="Q21" s="32"/>
      <c r="R21" s="32"/>
      <c r="S21" s="32"/>
      <c r="T21" s="32"/>
      <c r="U21" s="32"/>
      <c r="V21" s="32"/>
      <c r="W21" s="32"/>
      <c r="X21" s="32"/>
      <c r="Y21" s="32"/>
      <c r="Z21" s="32"/>
    </row>
    <row r="22" spans="2:26" ht="15.75" thickTop="1" x14ac:dyDescent="0.25">
      <c r="B22" s="19" t="s">
        <v>22</v>
      </c>
      <c r="C22" s="28">
        <v>3.0273884</v>
      </c>
      <c r="D22" s="28">
        <v>2.0542821999999998</v>
      </c>
      <c r="E22" s="29">
        <v>1.4557671299999999</v>
      </c>
      <c r="J22" s="20" t="s">
        <v>18</v>
      </c>
      <c r="K22" s="38">
        <v>2.15</v>
      </c>
      <c r="L22" s="38">
        <v>2.33</v>
      </c>
      <c r="M22" s="39">
        <v>2.73</v>
      </c>
    </row>
    <row r="23" spans="2:26" x14ac:dyDescent="0.25">
      <c r="B23" s="20" t="s">
        <v>23</v>
      </c>
      <c r="C23" s="28">
        <v>0.9751261</v>
      </c>
      <c r="D23" s="28">
        <v>0.68818029999999997</v>
      </c>
      <c r="E23" s="29">
        <v>0.42707877999999999</v>
      </c>
      <c r="J23" s="20" t="s">
        <v>7</v>
      </c>
      <c r="K23" s="38">
        <v>1.08</v>
      </c>
      <c r="L23" s="38">
        <v>0.68</v>
      </c>
      <c r="M23" s="39">
        <v>0.48</v>
      </c>
    </row>
    <row r="24" spans="2:26" x14ac:dyDescent="0.25">
      <c r="B24" s="20" t="s">
        <v>21</v>
      </c>
      <c r="C24" s="28">
        <v>7.3184630999999998</v>
      </c>
      <c r="D24" s="28">
        <v>6.8582885999999998</v>
      </c>
      <c r="E24" s="29">
        <v>5.8784387799999998</v>
      </c>
      <c r="J24" s="20" t="s">
        <v>13</v>
      </c>
      <c r="K24" s="38">
        <v>1.98</v>
      </c>
      <c r="L24" s="38">
        <v>2.8</v>
      </c>
      <c r="M24" s="39">
        <v>2.39</v>
      </c>
    </row>
    <row r="25" spans="2:26" x14ac:dyDescent="0.25">
      <c r="B25" s="20" t="s">
        <v>24</v>
      </c>
      <c r="C25" s="28">
        <v>1.77</v>
      </c>
      <c r="D25" s="28">
        <v>1.51</v>
      </c>
      <c r="E25" s="29">
        <v>1.18</v>
      </c>
      <c r="J25" s="20" t="s">
        <v>12</v>
      </c>
      <c r="K25" s="38">
        <v>2.36545373</v>
      </c>
      <c r="L25" s="38">
        <v>2.2756027400000001</v>
      </c>
      <c r="M25" s="39">
        <v>2.0943981800000002</v>
      </c>
    </row>
    <row r="26" spans="2:26" ht="15.75" thickBot="1" x14ac:dyDescent="0.3">
      <c r="B26" s="21" t="s">
        <v>25</v>
      </c>
      <c r="C26" s="30">
        <v>0.32382630000000001</v>
      </c>
      <c r="D26" s="30">
        <v>0.9427778</v>
      </c>
      <c r="E26" s="31">
        <v>0.79851421</v>
      </c>
      <c r="J26" s="20" t="s">
        <v>15</v>
      </c>
      <c r="K26" s="38">
        <v>2.62</v>
      </c>
      <c r="L26" s="38">
        <v>1.79</v>
      </c>
      <c r="M26" s="39">
        <v>1.17</v>
      </c>
    </row>
    <row r="27" spans="2:26" x14ac:dyDescent="0.25">
      <c r="J27" s="20" t="s">
        <v>14</v>
      </c>
      <c r="K27" s="38">
        <v>0.14000000000000001</v>
      </c>
      <c r="L27" s="38">
        <v>0.11</v>
      </c>
      <c r="M27" s="39">
        <v>0.11</v>
      </c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</row>
    <row r="28" spans="2:26" x14ac:dyDescent="0.25">
      <c r="J28" s="20" t="s">
        <v>10</v>
      </c>
      <c r="K28" s="38">
        <v>0.03</v>
      </c>
      <c r="L28" s="38">
        <v>0.06</v>
      </c>
      <c r="M28" s="39">
        <v>0.05</v>
      </c>
      <c r="O28" s="33"/>
      <c r="P28" s="32"/>
      <c r="Q28" s="32"/>
      <c r="R28" s="32"/>
      <c r="S28" s="32"/>
      <c r="T28" s="32"/>
      <c r="U28" s="32"/>
      <c r="V28" s="32"/>
      <c r="W28" s="32"/>
      <c r="X28" s="32"/>
      <c r="Y28" s="32"/>
      <c r="Z28" s="32"/>
    </row>
    <row r="29" spans="2:26" ht="15.75" thickBot="1" x14ac:dyDescent="0.3">
      <c r="B29" s="44" t="s">
        <v>30</v>
      </c>
      <c r="J29" s="22" t="s">
        <v>17</v>
      </c>
      <c r="K29" s="42">
        <v>0.59</v>
      </c>
      <c r="L29" s="42">
        <v>0.69</v>
      </c>
      <c r="M29" s="43">
        <v>0.59</v>
      </c>
      <c r="O29" s="33"/>
      <c r="P29" s="32"/>
      <c r="Q29" s="32"/>
      <c r="R29" s="32"/>
      <c r="S29" s="32"/>
      <c r="T29" s="32"/>
      <c r="U29" s="32"/>
      <c r="V29" s="32"/>
      <c r="W29" s="32"/>
      <c r="X29" s="32"/>
      <c r="Y29" s="32"/>
      <c r="Z29" s="32"/>
    </row>
    <row r="30" spans="2:26" x14ac:dyDescent="0.25">
      <c r="B30" s="44" t="s">
        <v>31</v>
      </c>
      <c r="O30" s="33"/>
      <c r="P30" s="32"/>
      <c r="Q30" s="32"/>
      <c r="R30" s="32"/>
      <c r="S30" s="32"/>
      <c r="T30" s="32"/>
      <c r="U30" s="32"/>
      <c r="V30" s="32"/>
      <c r="W30" s="32"/>
      <c r="X30" s="32"/>
      <c r="Y30" s="32"/>
      <c r="Z30" s="32"/>
    </row>
    <row r="31" spans="2:26" ht="15.75" thickBot="1" x14ac:dyDescent="0.3">
      <c r="O31" s="33"/>
      <c r="P31" s="32"/>
      <c r="Q31" s="32"/>
      <c r="R31" s="32"/>
      <c r="S31" s="32"/>
      <c r="T31" s="32"/>
      <c r="U31" s="32"/>
      <c r="V31" s="32"/>
      <c r="W31" s="32"/>
      <c r="X31" s="32"/>
      <c r="Y31" s="32"/>
      <c r="Z31" s="32"/>
    </row>
    <row r="32" spans="2:26" x14ac:dyDescent="0.25">
      <c r="J32" s="23" t="s">
        <v>42</v>
      </c>
      <c r="K32" s="102" t="s">
        <v>26</v>
      </c>
      <c r="L32" s="102"/>
      <c r="M32" s="103"/>
    </row>
    <row r="33" spans="10:13" ht="15.75" thickBot="1" x14ac:dyDescent="0.3">
      <c r="J33" s="10" t="s">
        <v>19</v>
      </c>
      <c r="K33" s="11" t="s">
        <v>38</v>
      </c>
      <c r="L33" s="11" t="s">
        <v>39</v>
      </c>
      <c r="M33" s="13" t="s">
        <v>40</v>
      </c>
    </row>
    <row r="34" spans="10:13" ht="15.75" thickTop="1" x14ac:dyDescent="0.25">
      <c r="J34" s="19" t="s">
        <v>11</v>
      </c>
      <c r="K34" s="38">
        <v>6.95</v>
      </c>
      <c r="L34" s="38">
        <v>5.63</v>
      </c>
      <c r="M34" s="39">
        <v>5.01</v>
      </c>
    </row>
    <row r="35" spans="10:13" x14ac:dyDescent="0.25">
      <c r="J35" s="20" t="s">
        <v>8</v>
      </c>
      <c r="K35" s="38">
        <v>1.73</v>
      </c>
      <c r="L35" s="38">
        <v>1.88</v>
      </c>
      <c r="M35" s="39">
        <v>1.36</v>
      </c>
    </row>
    <row r="36" spans="10:13" x14ac:dyDescent="0.25">
      <c r="J36" s="20" t="s">
        <v>0</v>
      </c>
      <c r="K36" s="38">
        <v>0.35</v>
      </c>
      <c r="L36" s="38">
        <v>0.94</v>
      </c>
      <c r="M36" s="39">
        <v>0.72</v>
      </c>
    </row>
    <row r="37" spans="10:13" x14ac:dyDescent="0.25">
      <c r="J37" s="20" t="s">
        <v>18</v>
      </c>
      <c r="K37" s="38">
        <v>1.61</v>
      </c>
      <c r="L37" s="38">
        <v>2.2599999999999998</v>
      </c>
      <c r="M37" s="39">
        <v>1.76</v>
      </c>
    </row>
    <row r="38" spans="10:13" x14ac:dyDescent="0.25">
      <c r="J38" s="20" t="s">
        <v>7</v>
      </c>
      <c r="K38" s="38">
        <v>1.34</v>
      </c>
      <c r="L38" s="38">
        <v>0.89</v>
      </c>
      <c r="M38" s="39">
        <v>0.55000000000000004</v>
      </c>
    </row>
    <row r="39" spans="10:13" x14ac:dyDescent="0.25">
      <c r="J39" s="20" t="s">
        <v>13</v>
      </c>
      <c r="K39" s="38">
        <v>0.32</v>
      </c>
      <c r="L39" s="38">
        <v>0.94</v>
      </c>
      <c r="M39" s="39">
        <v>0.8</v>
      </c>
    </row>
    <row r="40" spans="10:13" x14ac:dyDescent="0.25">
      <c r="J40" s="20" t="s">
        <v>12</v>
      </c>
      <c r="K40" s="38">
        <v>1.83849043</v>
      </c>
      <c r="L40" s="38">
        <v>1.842699404</v>
      </c>
      <c r="M40" s="39">
        <v>1.5737628100000001</v>
      </c>
    </row>
    <row r="41" spans="10:13" x14ac:dyDescent="0.25">
      <c r="J41" s="20" t="s">
        <v>15</v>
      </c>
      <c r="K41" s="38">
        <v>3.95</v>
      </c>
      <c r="L41" s="38">
        <v>2.67</v>
      </c>
      <c r="M41" s="39">
        <v>1.83</v>
      </c>
    </row>
    <row r="42" spans="10:13" x14ac:dyDescent="0.25">
      <c r="J42" s="20" t="s">
        <v>14</v>
      </c>
      <c r="K42" s="38">
        <v>0.06</v>
      </c>
      <c r="L42" s="38">
        <v>7.0000000000000007E-2</v>
      </c>
      <c r="M42" s="39">
        <v>0.06</v>
      </c>
    </row>
    <row r="43" spans="10:13" x14ac:dyDescent="0.25">
      <c r="J43" s="20" t="s">
        <v>10</v>
      </c>
      <c r="K43" s="38">
        <v>0.66</v>
      </c>
      <c r="L43" s="38">
        <v>0.68</v>
      </c>
      <c r="M43" s="39">
        <v>0.35</v>
      </c>
    </row>
    <row r="44" spans="10:13" ht="15.75" thickBot="1" x14ac:dyDescent="0.3">
      <c r="J44" s="22" t="s">
        <v>17</v>
      </c>
      <c r="K44" s="42">
        <v>0.04</v>
      </c>
      <c r="L44" s="42">
        <v>0.13</v>
      </c>
      <c r="M44" s="43">
        <v>0.1</v>
      </c>
    </row>
  </sheetData>
  <mergeCells count="6">
    <mergeCell ref="K32:M32"/>
    <mergeCell ref="C2:E2"/>
    <mergeCell ref="C11:E11"/>
    <mergeCell ref="C20:E20"/>
    <mergeCell ref="K2:M2"/>
    <mergeCell ref="K17:M1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30E63-1B59-4454-B2D1-8E94F46065DB}">
  <dimension ref="B1:AD88"/>
  <sheetViews>
    <sheetView topLeftCell="K44" zoomScale="80" zoomScaleNormal="80" workbookViewId="0">
      <selection activeCell="T30" sqref="T30"/>
    </sheetView>
  </sheetViews>
  <sheetFormatPr defaultRowHeight="15" x14ac:dyDescent="0.25"/>
  <cols>
    <col min="2" max="2" width="32.85546875" bestFit="1" customWidth="1"/>
    <col min="3" max="3" width="31.85546875" bestFit="1" customWidth="1"/>
    <col min="4" max="4" width="18" bestFit="1" customWidth="1"/>
    <col min="5" max="5" width="21.140625" bestFit="1" customWidth="1"/>
    <col min="6" max="6" width="12.5703125" bestFit="1" customWidth="1"/>
    <col min="7" max="8" width="16.85546875" bestFit="1" customWidth="1"/>
    <col min="9" max="9" width="23.5703125" bestFit="1" customWidth="1"/>
    <col min="10" max="10" width="11.140625" bestFit="1" customWidth="1"/>
    <col min="11" max="11" width="18.42578125" bestFit="1" customWidth="1"/>
    <col min="12" max="12" width="20" bestFit="1" customWidth="1"/>
    <col min="13" max="13" width="29.5703125" bestFit="1" customWidth="1"/>
    <col min="14" max="14" width="30.5703125" bestFit="1" customWidth="1"/>
    <col min="18" max="18" width="32.85546875" bestFit="1" customWidth="1"/>
    <col min="19" max="19" width="36.140625" bestFit="1" customWidth="1"/>
    <col min="20" max="20" width="19.140625" bestFit="1" customWidth="1"/>
    <col min="21" max="21" width="21.140625" bestFit="1" customWidth="1"/>
    <col min="22" max="22" width="13.85546875" bestFit="1" customWidth="1"/>
    <col min="23" max="23" width="18.85546875" bestFit="1" customWidth="1"/>
    <col min="24" max="24" width="18.5703125" bestFit="1" customWidth="1"/>
    <col min="25" max="25" width="26" bestFit="1" customWidth="1"/>
    <col min="26" max="26" width="11.140625" bestFit="1" customWidth="1"/>
    <col min="27" max="27" width="20.42578125" bestFit="1" customWidth="1"/>
    <col min="28" max="28" width="22.42578125" bestFit="1" customWidth="1"/>
    <col min="29" max="29" width="33" bestFit="1" customWidth="1"/>
    <col min="30" max="30" width="30.5703125" bestFit="1" customWidth="1"/>
  </cols>
  <sheetData>
    <row r="1" spans="2:30" ht="15.75" thickBot="1" x14ac:dyDescent="0.3"/>
    <row r="2" spans="2:30" ht="18.75" x14ac:dyDescent="0.3">
      <c r="B2" s="63" t="s">
        <v>190</v>
      </c>
      <c r="C2" s="64" t="s">
        <v>114</v>
      </c>
      <c r="D2" s="79" t="s">
        <v>67</v>
      </c>
      <c r="E2" s="65" t="s">
        <v>68</v>
      </c>
      <c r="F2" s="65" t="s">
        <v>69</v>
      </c>
      <c r="G2" s="65" t="s">
        <v>70</v>
      </c>
      <c r="H2" s="65" t="s">
        <v>71</v>
      </c>
      <c r="I2" s="65" t="s">
        <v>72</v>
      </c>
      <c r="J2" s="65" t="s">
        <v>73</v>
      </c>
      <c r="K2" s="65" t="s">
        <v>74</v>
      </c>
      <c r="L2" s="65" t="s">
        <v>75</v>
      </c>
      <c r="M2" s="65" t="s">
        <v>76</v>
      </c>
      <c r="N2" s="66" t="s">
        <v>77</v>
      </c>
      <c r="R2" s="63" t="s">
        <v>191</v>
      </c>
      <c r="S2" s="64" t="s">
        <v>196</v>
      </c>
      <c r="T2" s="79" t="s">
        <v>67</v>
      </c>
      <c r="U2" s="65" t="s">
        <v>68</v>
      </c>
      <c r="V2" s="65" t="s">
        <v>69</v>
      </c>
      <c r="W2" s="65" t="s">
        <v>70</v>
      </c>
      <c r="X2" s="65" t="s">
        <v>71</v>
      </c>
      <c r="Y2" s="65" t="s">
        <v>72</v>
      </c>
      <c r="Z2" s="65" t="s">
        <v>73</v>
      </c>
      <c r="AA2" s="65" t="s">
        <v>74</v>
      </c>
      <c r="AB2" s="65" t="s">
        <v>75</v>
      </c>
      <c r="AC2" s="65" t="s">
        <v>76</v>
      </c>
      <c r="AD2" s="66" t="s">
        <v>77</v>
      </c>
    </row>
    <row r="3" spans="2:30" ht="15.75" thickBot="1" x14ac:dyDescent="0.3">
      <c r="B3" s="70"/>
      <c r="C3" s="71"/>
      <c r="D3" s="80" t="s">
        <v>78</v>
      </c>
      <c r="E3" s="71" t="s">
        <v>79</v>
      </c>
      <c r="F3" s="71" t="s">
        <v>80</v>
      </c>
      <c r="G3" s="71" t="s">
        <v>81</v>
      </c>
      <c r="H3" s="71" t="s">
        <v>82</v>
      </c>
      <c r="I3" s="71" t="s">
        <v>83</v>
      </c>
      <c r="J3" s="71" t="s">
        <v>84</v>
      </c>
      <c r="K3" s="71" t="s">
        <v>85</v>
      </c>
      <c r="L3" s="71" t="s">
        <v>86</v>
      </c>
      <c r="M3" s="71" t="s">
        <v>87</v>
      </c>
      <c r="N3" s="72" t="s">
        <v>88</v>
      </c>
      <c r="R3" s="70"/>
      <c r="S3" s="71"/>
      <c r="T3" s="80" t="s">
        <v>78</v>
      </c>
      <c r="U3" s="71" t="s">
        <v>79</v>
      </c>
      <c r="V3" s="71" t="s">
        <v>80</v>
      </c>
      <c r="W3" s="71" t="s">
        <v>81</v>
      </c>
      <c r="X3" s="71" t="s">
        <v>82</v>
      </c>
      <c r="Y3" s="71" t="s">
        <v>83</v>
      </c>
      <c r="Z3" s="71" t="s">
        <v>84</v>
      </c>
      <c r="AA3" s="71" t="s">
        <v>85</v>
      </c>
      <c r="AB3" s="71" t="s">
        <v>86</v>
      </c>
      <c r="AC3" s="71" t="s">
        <v>87</v>
      </c>
      <c r="AD3" s="72" t="s">
        <v>88</v>
      </c>
    </row>
    <row r="4" spans="2:30" ht="15.75" thickTop="1" x14ac:dyDescent="0.25">
      <c r="B4" s="123" t="s">
        <v>89</v>
      </c>
      <c r="C4" s="125" t="s">
        <v>90</v>
      </c>
      <c r="D4" s="81" t="s">
        <v>91</v>
      </c>
      <c r="E4" s="73">
        <v>0</v>
      </c>
      <c r="F4" s="73">
        <v>0.81448849235411314</v>
      </c>
      <c r="G4" s="73">
        <v>0.50168937058408114</v>
      </c>
      <c r="H4" s="73">
        <v>0.30505921671698877</v>
      </c>
      <c r="I4" s="73">
        <v>0.69405766273958203</v>
      </c>
      <c r="J4" s="73">
        <v>0</v>
      </c>
      <c r="K4" s="73">
        <v>0</v>
      </c>
      <c r="L4" s="73">
        <v>0.78101055885159287</v>
      </c>
      <c r="M4" s="73">
        <v>0.42950132550002679</v>
      </c>
      <c r="N4" s="74">
        <v>0.50281001406960635</v>
      </c>
      <c r="R4" s="123" t="s">
        <v>89</v>
      </c>
      <c r="S4" s="125" t="s">
        <v>90</v>
      </c>
      <c r="T4" s="81" t="s">
        <v>91</v>
      </c>
      <c r="U4" s="73">
        <v>0</v>
      </c>
      <c r="V4" s="73">
        <v>0.69648806470792723</v>
      </c>
      <c r="W4" s="73">
        <v>0.49980640358363793</v>
      </c>
      <c r="X4" s="73">
        <v>0</v>
      </c>
      <c r="Y4" s="73">
        <v>0</v>
      </c>
      <c r="Z4" s="73">
        <v>0</v>
      </c>
      <c r="AA4" s="73">
        <v>0</v>
      </c>
      <c r="AB4" s="73">
        <v>0</v>
      </c>
      <c r="AC4" s="73">
        <v>0</v>
      </c>
      <c r="AD4" s="74">
        <v>0</v>
      </c>
    </row>
    <row r="5" spans="2:30" x14ac:dyDescent="0.25">
      <c r="B5" s="124"/>
      <c r="C5" s="119"/>
      <c r="D5" s="82" t="s">
        <v>144</v>
      </c>
      <c r="E5" s="75">
        <v>0</v>
      </c>
      <c r="F5" s="75">
        <v>8.4379561011685682E-3</v>
      </c>
      <c r="G5" s="75">
        <v>1.2818435221371964E-2</v>
      </c>
      <c r="H5" s="75">
        <v>1.9953239136684585E-2</v>
      </c>
      <c r="I5" s="75">
        <v>1.3409594667015207E-2</v>
      </c>
      <c r="J5" s="75">
        <v>0</v>
      </c>
      <c r="K5" s="75">
        <v>0</v>
      </c>
      <c r="L5" s="75">
        <v>8.7196833307323605E-3</v>
      </c>
      <c r="M5" s="75">
        <v>1.2589129014721978E-2</v>
      </c>
      <c r="N5" s="76">
        <v>1.1728361229490209E-2</v>
      </c>
      <c r="R5" s="124"/>
      <c r="S5" s="119"/>
      <c r="T5" s="82" t="s">
        <v>144</v>
      </c>
      <c r="U5" s="75">
        <v>0</v>
      </c>
      <c r="V5" s="75">
        <v>5.1986376095343404E-3</v>
      </c>
      <c r="W5" s="75">
        <v>1.5057708098472207E-2</v>
      </c>
      <c r="X5" s="75">
        <v>0</v>
      </c>
      <c r="Y5" s="75">
        <v>0</v>
      </c>
      <c r="Z5" s="75">
        <v>0</v>
      </c>
      <c r="AA5" s="75">
        <v>0</v>
      </c>
      <c r="AB5" s="75">
        <v>0</v>
      </c>
      <c r="AC5" s="75">
        <v>0</v>
      </c>
      <c r="AD5" s="76">
        <v>0</v>
      </c>
    </row>
    <row r="6" spans="2:30" x14ac:dyDescent="0.25">
      <c r="B6" s="116" t="s">
        <v>92</v>
      </c>
      <c r="C6" s="118" t="s">
        <v>93</v>
      </c>
      <c r="D6" s="83" t="s">
        <v>91</v>
      </c>
      <c r="E6" s="77">
        <v>0.63869111832630343</v>
      </c>
      <c r="F6" s="77">
        <v>0.99152589944551983</v>
      </c>
      <c r="G6" s="77">
        <v>0.99185121019704714</v>
      </c>
      <c r="H6" s="77">
        <v>0</v>
      </c>
      <c r="I6" s="77">
        <v>0</v>
      </c>
      <c r="J6" s="77">
        <v>0</v>
      </c>
      <c r="K6" s="77">
        <v>0</v>
      </c>
      <c r="L6" s="77">
        <v>0.99224289838311663</v>
      </c>
      <c r="M6" s="77">
        <v>0.29961399298846675</v>
      </c>
      <c r="N6" s="78">
        <v>0.99203085054122564</v>
      </c>
      <c r="R6" s="116" t="s">
        <v>92</v>
      </c>
      <c r="S6" s="118" t="s">
        <v>93</v>
      </c>
      <c r="T6" s="83" t="s">
        <v>91</v>
      </c>
      <c r="U6" s="77">
        <v>0.50582220248561904</v>
      </c>
      <c r="V6" s="77">
        <v>0.68216907529706838</v>
      </c>
      <c r="W6" s="77">
        <v>0.7821897560193285</v>
      </c>
      <c r="X6" s="77">
        <v>0</v>
      </c>
      <c r="Y6" s="77">
        <v>0</v>
      </c>
      <c r="Z6" s="77">
        <v>0</v>
      </c>
      <c r="AA6" s="77">
        <v>0</v>
      </c>
      <c r="AB6" s="77">
        <v>0.59285220872198863</v>
      </c>
      <c r="AC6" s="77">
        <v>0</v>
      </c>
      <c r="AD6" s="78">
        <v>0.50879434923084765</v>
      </c>
    </row>
    <row r="7" spans="2:30" x14ac:dyDescent="0.25">
      <c r="B7" s="117"/>
      <c r="C7" s="119"/>
      <c r="D7" s="82" t="s">
        <v>144</v>
      </c>
      <c r="E7" s="75">
        <v>1.1709545769193405E-2</v>
      </c>
      <c r="F7" s="75">
        <v>9.3130616576274393E-4</v>
      </c>
      <c r="G7" s="75">
        <v>6.0823645164280796E-4</v>
      </c>
      <c r="H7" s="75">
        <v>0</v>
      </c>
      <c r="I7" s="75">
        <v>0</v>
      </c>
      <c r="J7" s="75">
        <v>0</v>
      </c>
      <c r="K7" s="75">
        <v>0</v>
      </c>
      <c r="L7" s="75">
        <v>7.4309107013102206E-4</v>
      </c>
      <c r="M7" s="75">
        <v>1.5296660923585939E-2</v>
      </c>
      <c r="N7" s="76">
        <v>8.1073342007137179E-4</v>
      </c>
      <c r="R7" s="117"/>
      <c r="S7" s="119"/>
      <c r="T7" s="82" t="s">
        <v>144</v>
      </c>
      <c r="U7" s="75">
        <v>1.8081258990824373E-2</v>
      </c>
      <c r="V7" s="75">
        <v>1.4808344481747112E-2</v>
      </c>
      <c r="W7" s="75">
        <v>5.6773361456632556E-3</v>
      </c>
      <c r="X7" s="75">
        <v>0</v>
      </c>
      <c r="Y7" s="75">
        <v>0</v>
      </c>
      <c r="Z7" s="75">
        <v>0</v>
      </c>
      <c r="AA7" s="75">
        <v>0</v>
      </c>
      <c r="AB7" s="75">
        <v>1.7303454226310782E-2</v>
      </c>
      <c r="AC7" s="75">
        <v>0</v>
      </c>
      <c r="AD7" s="76">
        <v>1.3531624591413017E-2</v>
      </c>
    </row>
    <row r="8" spans="2:30" x14ac:dyDescent="0.25">
      <c r="B8" s="116" t="s">
        <v>94</v>
      </c>
      <c r="C8" s="118" t="s">
        <v>95</v>
      </c>
      <c r="D8" s="83" t="s">
        <v>91</v>
      </c>
      <c r="E8" s="77">
        <v>0.69455710201622478</v>
      </c>
      <c r="F8" s="77">
        <v>0.99431642491774797</v>
      </c>
      <c r="G8" s="77">
        <v>0.90989948303569346</v>
      </c>
      <c r="H8" s="77">
        <v>0.85842000322578238</v>
      </c>
      <c r="I8" s="77">
        <v>0.99421106342367627</v>
      </c>
      <c r="J8" s="77">
        <v>0</v>
      </c>
      <c r="K8" s="77">
        <v>0.97521712605201238</v>
      </c>
      <c r="L8" s="77">
        <v>0.83056819076972632</v>
      </c>
      <c r="M8" s="77">
        <v>0.59036191345378319</v>
      </c>
      <c r="N8" s="78">
        <v>0.99418378463528045</v>
      </c>
      <c r="R8" s="116" t="s">
        <v>94</v>
      </c>
      <c r="S8" s="118" t="s">
        <v>95</v>
      </c>
      <c r="T8" s="83" t="s">
        <v>91</v>
      </c>
      <c r="U8" s="77">
        <v>0</v>
      </c>
      <c r="V8" s="77">
        <v>0.67399187535608707</v>
      </c>
      <c r="W8" s="77">
        <v>0.6936038513547057</v>
      </c>
      <c r="X8" s="77">
        <v>0</v>
      </c>
      <c r="Y8" s="77">
        <v>0.95278169350041941</v>
      </c>
      <c r="Z8" s="77">
        <v>0</v>
      </c>
      <c r="AA8" s="77">
        <v>0</v>
      </c>
      <c r="AB8" s="77">
        <v>0.70094976157912936</v>
      </c>
      <c r="AC8" s="77">
        <v>0.58818985577464322</v>
      </c>
      <c r="AD8" s="78">
        <v>0</v>
      </c>
    </row>
    <row r="9" spans="2:30" x14ac:dyDescent="0.25">
      <c r="B9" s="117"/>
      <c r="C9" s="119"/>
      <c r="D9" s="82" t="s">
        <v>144</v>
      </c>
      <c r="E9" s="75">
        <v>1.8002425855937313E-2</v>
      </c>
      <c r="F9" s="75">
        <v>5.3028073307433349E-4</v>
      </c>
      <c r="G9" s="75">
        <v>7.4854975409177063E-3</v>
      </c>
      <c r="H9" s="75">
        <v>9.1994331344039271E-3</v>
      </c>
      <c r="I9" s="75">
        <v>4.1165442976459046E-4</v>
      </c>
      <c r="J9" s="75">
        <v>0</v>
      </c>
      <c r="K9" s="75">
        <v>2.6958223061254467E-3</v>
      </c>
      <c r="L9" s="75">
        <v>9.2931561832228296E-3</v>
      </c>
      <c r="M9" s="75">
        <v>1.3031559894904119E-2</v>
      </c>
      <c r="N9" s="76">
        <v>4.3759813602603368E-4</v>
      </c>
      <c r="R9" s="117"/>
      <c r="S9" s="119"/>
      <c r="T9" s="82" t="s">
        <v>144</v>
      </c>
      <c r="U9" s="75">
        <v>0</v>
      </c>
      <c r="V9" s="75">
        <v>1.030521599706446E-2</v>
      </c>
      <c r="W9" s="75">
        <v>9.3602315304733355E-3</v>
      </c>
      <c r="X9" s="75">
        <v>0</v>
      </c>
      <c r="Y9" s="75">
        <v>3.7641373136436482E-3</v>
      </c>
      <c r="Z9" s="75">
        <v>0</v>
      </c>
      <c r="AA9" s="75">
        <v>0</v>
      </c>
      <c r="AB9" s="75">
        <v>9.9982553674154012E-3</v>
      </c>
      <c r="AC9" s="75">
        <v>1.2877335156874344E-2</v>
      </c>
      <c r="AD9" s="76">
        <v>0</v>
      </c>
    </row>
    <row r="10" spans="2:30" x14ac:dyDescent="0.25">
      <c r="B10" s="116" t="s">
        <v>96</v>
      </c>
      <c r="C10" s="118" t="s">
        <v>97</v>
      </c>
      <c r="D10" s="83" t="s">
        <v>91</v>
      </c>
      <c r="E10" s="77">
        <v>0.99196485594954509</v>
      </c>
      <c r="F10" s="77">
        <v>0.99198064293067867</v>
      </c>
      <c r="G10" s="77">
        <v>0.99203723884037598</v>
      </c>
      <c r="H10" s="77">
        <v>0.3069834827671829</v>
      </c>
      <c r="I10" s="77">
        <v>0.99212979829137082</v>
      </c>
      <c r="J10" s="77">
        <v>0</v>
      </c>
      <c r="K10" s="77">
        <v>0</v>
      </c>
      <c r="L10" s="77">
        <v>0.72248439454085422</v>
      </c>
      <c r="M10" s="77">
        <v>0.5938115447398713</v>
      </c>
      <c r="N10" s="78">
        <v>0.99207539260934008</v>
      </c>
      <c r="R10" s="116" t="s">
        <v>96</v>
      </c>
      <c r="S10" s="118" t="s">
        <v>97</v>
      </c>
      <c r="T10" s="83" t="s">
        <v>91</v>
      </c>
      <c r="U10" s="77">
        <v>0</v>
      </c>
      <c r="V10" s="77">
        <v>0</v>
      </c>
      <c r="W10" s="77">
        <v>0</v>
      </c>
      <c r="X10" s="77">
        <v>0</v>
      </c>
      <c r="Y10" s="77">
        <v>0</v>
      </c>
      <c r="Z10" s="77">
        <v>0</v>
      </c>
      <c r="AA10" s="77">
        <v>0</v>
      </c>
      <c r="AB10" s="77">
        <v>0</v>
      </c>
      <c r="AC10" s="77">
        <v>0</v>
      </c>
      <c r="AD10" s="78">
        <v>0</v>
      </c>
    </row>
    <row r="11" spans="2:30" x14ac:dyDescent="0.25">
      <c r="B11" s="117"/>
      <c r="C11" s="119"/>
      <c r="D11" s="82" t="s">
        <v>144</v>
      </c>
      <c r="E11" s="75">
        <v>6.7216085471343858E-4</v>
      </c>
      <c r="F11" s="75">
        <v>8.5300692595312831E-4</v>
      </c>
      <c r="G11" s="75">
        <v>5.5822651108776314E-4</v>
      </c>
      <c r="H11" s="75">
        <v>2.2399353757524804E-2</v>
      </c>
      <c r="I11" s="75">
        <v>6.4154322309607466E-4</v>
      </c>
      <c r="J11" s="75">
        <v>0</v>
      </c>
      <c r="K11" s="75">
        <v>0</v>
      </c>
      <c r="L11" s="75">
        <v>1.3510083257266063E-2</v>
      </c>
      <c r="M11" s="75">
        <v>1.186303535877992E-2</v>
      </c>
      <c r="N11" s="76">
        <v>7.2971778968573754E-4</v>
      </c>
      <c r="R11" s="117"/>
      <c r="S11" s="119"/>
      <c r="T11" s="82" t="s">
        <v>144</v>
      </c>
      <c r="U11" s="75">
        <v>0</v>
      </c>
      <c r="V11" s="75">
        <v>0</v>
      </c>
      <c r="W11" s="75">
        <v>0</v>
      </c>
      <c r="X11" s="75">
        <v>0</v>
      </c>
      <c r="Y11" s="75">
        <v>0</v>
      </c>
      <c r="Z11" s="75">
        <v>0</v>
      </c>
      <c r="AA11" s="75">
        <v>0</v>
      </c>
      <c r="AB11" s="75">
        <v>0</v>
      </c>
      <c r="AC11" s="75">
        <v>0</v>
      </c>
      <c r="AD11" s="76">
        <v>0</v>
      </c>
    </row>
    <row r="12" spans="2:30" x14ac:dyDescent="0.25">
      <c r="B12" s="116" t="s">
        <v>47</v>
      </c>
      <c r="C12" s="118" t="s">
        <v>98</v>
      </c>
      <c r="D12" s="83" t="s">
        <v>91</v>
      </c>
      <c r="E12" s="77">
        <v>0</v>
      </c>
      <c r="F12" s="77">
        <v>0.99166161616013393</v>
      </c>
      <c r="G12" s="77">
        <v>0.99205363821336101</v>
      </c>
      <c r="H12" s="77">
        <v>0.47859086171398013</v>
      </c>
      <c r="I12" s="77">
        <v>0.49787504822093676</v>
      </c>
      <c r="J12" s="77">
        <v>0</v>
      </c>
      <c r="K12" s="77">
        <v>0.86934513706091021</v>
      </c>
      <c r="L12" s="77">
        <v>0.99204528340238873</v>
      </c>
      <c r="M12" s="77">
        <v>0.59595312312058313</v>
      </c>
      <c r="N12" s="78">
        <v>0.99194447264766095</v>
      </c>
      <c r="R12" s="116" t="s">
        <v>47</v>
      </c>
      <c r="S12" s="118" t="s">
        <v>98</v>
      </c>
      <c r="T12" s="83" t="s">
        <v>91</v>
      </c>
      <c r="U12" s="77">
        <v>0</v>
      </c>
      <c r="V12" s="77">
        <v>0</v>
      </c>
      <c r="W12" s="77">
        <v>0</v>
      </c>
      <c r="X12" s="77">
        <v>0</v>
      </c>
      <c r="Y12" s="77">
        <v>0</v>
      </c>
      <c r="Z12" s="77">
        <v>0</v>
      </c>
      <c r="AA12" s="77">
        <v>0</v>
      </c>
      <c r="AB12" s="77">
        <v>0</v>
      </c>
      <c r="AC12" s="77">
        <v>0</v>
      </c>
      <c r="AD12" s="78">
        <v>0</v>
      </c>
    </row>
    <row r="13" spans="2:30" x14ac:dyDescent="0.25">
      <c r="B13" s="117"/>
      <c r="C13" s="119"/>
      <c r="D13" s="82" t="s">
        <v>144</v>
      </c>
      <c r="E13" s="75">
        <v>0</v>
      </c>
      <c r="F13" s="75">
        <v>3.6861316294957192E-4</v>
      </c>
      <c r="G13" s="75">
        <v>6.462739155590569E-4</v>
      </c>
      <c r="H13" s="75">
        <v>1.1934338896908E-2</v>
      </c>
      <c r="I13" s="75">
        <v>1.1947565195677473E-2</v>
      </c>
      <c r="J13" s="75">
        <v>0</v>
      </c>
      <c r="K13" s="75">
        <v>9.5696006957254661E-3</v>
      </c>
      <c r="L13" s="75">
        <v>9.095431828435662E-4</v>
      </c>
      <c r="M13" s="75">
        <v>1.8791285619231615E-2</v>
      </c>
      <c r="N13" s="76">
        <v>7.5561550610656373E-4</v>
      </c>
      <c r="R13" s="117"/>
      <c r="S13" s="119"/>
      <c r="T13" s="82" t="s">
        <v>144</v>
      </c>
      <c r="U13" s="75">
        <v>0</v>
      </c>
      <c r="V13" s="75">
        <v>0</v>
      </c>
      <c r="W13" s="75">
        <v>0</v>
      </c>
      <c r="X13" s="75">
        <v>0</v>
      </c>
      <c r="Y13" s="75">
        <v>0</v>
      </c>
      <c r="Z13" s="75">
        <v>0</v>
      </c>
      <c r="AA13" s="75">
        <v>0</v>
      </c>
      <c r="AB13" s="75">
        <v>0</v>
      </c>
      <c r="AC13" s="75">
        <v>0</v>
      </c>
      <c r="AD13" s="76">
        <v>0</v>
      </c>
    </row>
    <row r="14" spans="2:30" x14ac:dyDescent="0.25">
      <c r="B14" s="116" t="s">
        <v>99</v>
      </c>
      <c r="C14" s="118" t="s">
        <v>100</v>
      </c>
      <c r="D14" s="83" t="s">
        <v>91</v>
      </c>
      <c r="E14" s="77">
        <v>0.50775916376454711</v>
      </c>
      <c r="F14" s="77">
        <v>0.9379062808571238</v>
      </c>
      <c r="G14" s="77">
        <v>0.99537651640070379</v>
      </c>
      <c r="H14" s="77">
        <v>0</v>
      </c>
      <c r="I14" s="77">
        <v>0.64540065094143162</v>
      </c>
      <c r="J14" s="77">
        <v>0</v>
      </c>
      <c r="K14" s="77">
        <v>0.97091356192377365</v>
      </c>
      <c r="L14" s="77">
        <v>0.99531513786241876</v>
      </c>
      <c r="M14" s="77">
        <v>0.59869246840651624</v>
      </c>
      <c r="N14" s="78">
        <v>0.69699939373677167</v>
      </c>
      <c r="R14" s="116" t="s">
        <v>99</v>
      </c>
      <c r="S14" s="118" t="s">
        <v>100</v>
      </c>
      <c r="T14" s="83" t="s">
        <v>91</v>
      </c>
      <c r="U14" s="77">
        <v>0</v>
      </c>
      <c r="V14" s="77">
        <v>0</v>
      </c>
      <c r="W14" s="77">
        <v>0.69612335290656779</v>
      </c>
      <c r="X14" s="77">
        <v>0</v>
      </c>
      <c r="Y14" s="77">
        <v>0</v>
      </c>
      <c r="Z14" s="77">
        <v>0</v>
      </c>
      <c r="AA14" s="77">
        <v>0</v>
      </c>
      <c r="AB14" s="77">
        <v>0.62817103959140852</v>
      </c>
      <c r="AC14" s="77">
        <v>0.49490532650721536</v>
      </c>
      <c r="AD14" s="78">
        <v>0</v>
      </c>
    </row>
    <row r="15" spans="2:30" x14ac:dyDescent="0.25">
      <c r="B15" s="117"/>
      <c r="C15" s="119"/>
      <c r="D15" s="82" t="s">
        <v>144</v>
      </c>
      <c r="E15" s="75">
        <v>1.2422437906984635E-2</v>
      </c>
      <c r="F15" s="75">
        <v>4.646541896861419E-3</v>
      </c>
      <c r="G15" s="75">
        <v>4.8286511747607137E-4</v>
      </c>
      <c r="H15" s="75">
        <v>0</v>
      </c>
      <c r="I15" s="75">
        <v>9.8683433532606602E-3</v>
      </c>
      <c r="J15" s="75">
        <v>0</v>
      </c>
      <c r="K15" s="75">
        <v>2.2821112917763668E-3</v>
      </c>
      <c r="L15" s="75">
        <v>7.5280011501787649E-4</v>
      </c>
      <c r="M15" s="75">
        <v>9.1101657554348032E-3</v>
      </c>
      <c r="N15" s="76">
        <v>9.3740097805498166E-3</v>
      </c>
      <c r="R15" s="117"/>
      <c r="S15" s="119"/>
      <c r="T15" s="82" t="s">
        <v>144</v>
      </c>
      <c r="U15" s="75">
        <v>0</v>
      </c>
      <c r="V15" s="75">
        <v>0</v>
      </c>
      <c r="W15" s="75">
        <v>1.649696515743497E-2</v>
      </c>
      <c r="X15" s="75">
        <v>0</v>
      </c>
      <c r="Y15" s="75">
        <v>0</v>
      </c>
      <c r="Z15" s="75">
        <v>0</v>
      </c>
      <c r="AA15" s="75">
        <v>0</v>
      </c>
      <c r="AB15" s="75">
        <v>1.4598332625363933E-2</v>
      </c>
      <c r="AC15" s="75">
        <v>1.085584016224935E-2</v>
      </c>
      <c r="AD15" s="76">
        <v>0</v>
      </c>
    </row>
    <row r="16" spans="2:30" x14ac:dyDescent="0.25">
      <c r="B16" s="116" t="s">
        <v>101</v>
      </c>
      <c r="C16" s="118" t="s">
        <v>102</v>
      </c>
      <c r="D16" s="83" t="s">
        <v>91</v>
      </c>
      <c r="E16" s="77">
        <v>0</v>
      </c>
      <c r="F16" s="77">
        <v>0.88854784224993821</v>
      </c>
      <c r="G16" s="77">
        <v>0.9275750349709041</v>
      </c>
      <c r="H16" s="77">
        <v>0</v>
      </c>
      <c r="I16" s="77">
        <v>0</v>
      </c>
      <c r="J16" s="77">
        <v>0</v>
      </c>
      <c r="K16" s="77">
        <v>0</v>
      </c>
      <c r="L16" s="77">
        <v>0.50154602967970896</v>
      </c>
      <c r="M16" s="77">
        <v>0.59808916948037183</v>
      </c>
      <c r="N16" s="78">
        <v>0.69286264471184433</v>
      </c>
      <c r="R16" s="116" t="s">
        <v>101</v>
      </c>
      <c r="S16" s="118" t="s">
        <v>102</v>
      </c>
      <c r="T16" s="83" t="s">
        <v>91</v>
      </c>
      <c r="U16" s="77">
        <v>0</v>
      </c>
      <c r="V16" s="77">
        <v>0</v>
      </c>
      <c r="W16" s="77">
        <v>0</v>
      </c>
      <c r="X16" s="77">
        <v>0</v>
      </c>
      <c r="Y16" s="77">
        <v>0</v>
      </c>
      <c r="Z16" s="77">
        <v>0</v>
      </c>
      <c r="AA16" s="77">
        <v>0</v>
      </c>
      <c r="AB16" s="77">
        <v>0</v>
      </c>
      <c r="AC16" s="77">
        <v>0</v>
      </c>
      <c r="AD16" s="78">
        <v>0</v>
      </c>
    </row>
    <row r="17" spans="2:30" x14ac:dyDescent="0.25">
      <c r="B17" s="117"/>
      <c r="C17" s="119"/>
      <c r="D17" s="82" t="s">
        <v>144</v>
      </c>
      <c r="E17" s="75">
        <v>0</v>
      </c>
      <c r="F17" s="75">
        <v>6.8046582526860725E-3</v>
      </c>
      <c r="G17" s="75">
        <v>5.5227285464891137E-3</v>
      </c>
      <c r="H17" s="75">
        <v>0</v>
      </c>
      <c r="I17" s="75">
        <v>0</v>
      </c>
      <c r="J17" s="75">
        <v>0</v>
      </c>
      <c r="K17" s="75">
        <v>0</v>
      </c>
      <c r="L17" s="75">
        <v>1.8357266607162161E-2</v>
      </c>
      <c r="M17" s="75">
        <v>1.2956344150100949E-2</v>
      </c>
      <c r="N17" s="76">
        <v>1.1088024424508144E-2</v>
      </c>
      <c r="R17" s="117"/>
      <c r="S17" s="119"/>
      <c r="T17" s="82" t="s">
        <v>144</v>
      </c>
      <c r="U17" s="75">
        <v>0</v>
      </c>
      <c r="V17" s="75">
        <v>0</v>
      </c>
      <c r="W17" s="75">
        <v>0</v>
      </c>
      <c r="X17" s="75">
        <v>0</v>
      </c>
      <c r="Y17" s="75">
        <v>0</v>
      </c>
      <c r="Z17" s="75">
        <v>0</v>
      </c>
      <c r="AA17" s="75">
        <v>0</v>
      </c>
      <c r="AB17" s="75">
        <v>0</v>
      </c>
      <c r="AC17" s="75">
        <v>0</v>
      </c>
      <c r="AD17" s="76">
        <v>0</v>
      </c>
    </row>
    <row r="18" spans="2:30" x14ac:dyDescent="0.25">
      <c r="B18" s="116" t="s">
        <v>103</v>
      </c>
      <c r="C18" s="118" t="s">
        <v>104</v>
      </c>
      <c r="D18" s="83" t="s">
        <v>91</v>
      </c>
      <c r="E18" s="77">
        <v>0.50039000876979822</v>
      </c>
      <c r="F18" s="77">
        <v>0.90848085483243146</v>
      </c>
      <c r="G18" s="77">
        <v>0.92665112727921051</v>
      </c>
      <c r="H18" s="77">
        <v>0</v>
      </c>
      <c r="I18" s="77">
        <v>0</v>
      </c>
      <c r="J18" s="77">
        <v>0</v>
      </c>
      <c r="K18" s="77">
        <v>0</v>
      </c>
      <c r="L18" s="77">
        <v>0.98425716071709812</v>
      </c>
      <c r="M18" s="77">
        <v>0</v>
      </c>
      <c r="N18" s="78">
        <v>0.48876414331244628</v>
      </c>
      <c r="R18" s="116" t="s">
        <v>103</v>
      </c>
      <c r="S18" s="118" t="s">
        <v>104</v>
      </c>
      <c r="T18" s="83" t="s">
        <v>91</v>
      </c>
      <c r="U18" s="77">
        <v>0</v>
      </c>
      <c r="V18" s="77">
        <v>0</v>
      </c>
      <c r="W18" s="77">
        <v>0</v>
      </c>
      <c r="X18" s="77">
        <v>0</v>
      </c>
      <c r="Y18" s="77">
        <v>0</v>
      </c>
      <c r="Z18" s="77">
        <v>0</v>
      </c>
      <c r="AA18" s="77">
        <v>0</v>
      </c>
      <c r="AB18" s="77">
        <v>0</v>
      </c>
      <c r="AC18" s="77">
        <v>0</v>
      </c>
      <c r="AD18" s="78">
        <v>0</v>
      </c>
    </row>
    <row r="19" spans="2:30" x14ac:dyDescent="0.25">
      <c r="B19" s="117"/>
      <c r="C19" s="119"/>
      <c r="D19" s="82" t="s">
        <v>144</v>
      </c>
      <c r="E19" s="75">
        <v>2.267805766407709E-2</v>
      </c>
      <c r="F19" s="75">
        <v>5.9147286805071473E-3</v>
      </c>
      <c r="G19" s="75">
        <v>7.0894376913826036E-3</v>
      </c>
      <c r="H19" s="75">
        <v>0</v>
      </c>
      <c r="I19" s="75">
        <v>0</v>
      </c>
      <c r="J19" s="75">
        <v>0</v>
      </c>
      <c r="K19" s="75">
        <v>0</v>
      </c>
      <c r="L19" s="75">
        <v>9.5414012358112214E-4</v>
      </c>
      <c r="M19" s="75">
        <v>0</v>
      </c>
      <c r="N19" s="76">
        <v>1.5450149407067331E-2</v>
      </c>
      <c r="R19" s="117"/>
      <c r="S19" s="119"/>
      <c r="T19" s="82" t="s">
        <v>144</v>
      </c>
      <c r="U19" s="75">
        <v>0</v>
      </c>
      <c r="V19" s="75">
        <v>0</v>
      </c>
      <c r="W19" s="75">
        <v>0</v>
      </c>
      <c r="X19" s="75">
        <v>0</v>
      </c>
      <c r="Y19" s="75">
        <v>0</v>
      </c>
      <c r="Z19" s="75">
        <v>0</v>
      </c>
      <c r="AA19" s="75">
        <v>0</v>
      </c>
      <c r="AB19" s="75">
        <v>0</v>
      </c>
      <c r="AC19" s="75">
        <v>0</v>
      </c>
      <c r="AD19" s="76">
        <v>0</v>
      </c>
    </row>
    <row r="20" spans="2:30" x14ac:dyDescent="0.25">
      <c r="B20" s="116" t="s">
        <v>105</v>
      </c>
      <c r="C20" s="118" t="s">
        <v>106</v>
      </c>
      <c r="D20" s="83" t="s">
        <v>91</v>
      </c>
      <c r="E20" s="77">
        <v>0</v>
      </c>
      <c r="F20" s="77">
        <v>0.99312468243732732</v>
      </c>
      <c r="G20" s="77">
        <v>0.99366969937281424</v>
      </c>
      <c r="H20" s="77">
        <v>0.50358005173598974</v>
      </c>
      <c r="I20" s="77">
        <v>0.50327189632513702</v>
      </c>
      <c r="J20" s="77">
        <v>0</v>
      </c>
      <c r="K20" s="77">
        <v>0</v>
      </c>
      <c r="L20" s="77">
        <v>0.99368515781957889</v>
      </c>
      <c r="M20" s="77">
        <v>0.59356011080048854</v>
      </c>
      <c r="N20" s="78">
        <v>0.99308790815267511</v>
      </c>
      <c r="R20" s="116" t="s">
        <v>105</v>
      </c>
      <c r="S20" s="118" t="s">
        <v>106</v>
      </c>
      <c r="T20" s="83" t="s">
        <v>91</v>
      </c>
      <c r="U20" s="77">
        <v>0</v>
      </c>
      <c r="V20" s="77">
        <v>0</v>
      </c>
      <c r="W20" s="77">
        <v>0</v>
      </c>
      <c r="X20" s="77">
        <v>0</v>
      </c>
      <c r="Y20" s="77">
        <v>0</v>
      </c>
      <c r="Z20" s="77">
        <v>0</v>
      </c>
      <c r="AA20" s="77">
        <v>0</v>
      </c>
      <c r="AB20" s="77">
        <v>0</v>
      </c>
      <c r="AC20" s="77">
        <v>0</v>
      </c>
      <c r="AD20" s="78">
        <v>0.64567623015959796</v>
      </c>
    </row>
    <row r="21" spans="2:30" x14ac:dyDescent="0.25">
      <c r="B21" s="126"/>
      <c r="C21" s="119"/>
      <c r="D21" s="82" t="s">
        <v>144</v>
      </c>
      <c r="E21" s="75">
        <v>0</v>
      </c>
      <c r="F21" s="75">
        <v>1.0350329802259106E-3</v>
      </c>
      <c r="G21" s="75">
        <v>6.0359870864575579E-4</v>
      </c>
      <c r="H21" s="75">
        <v>2.2023163200673664E-2</v>
      </c>
      <c r="I21" s="75">
        <v>1.0591290262345213E-2</v>
      </c>
      <c r="J21" s="75">
        <v>0</v>
      </c>
      <c r="K21" s="75">
        <v>0</v>
      </c>
      <c r="L21" s="75">
        <v>6.0687745825428285E-4</v>
      </c>
      <c r="M21" s="75">
        <v>1.2079440956016235E-2</v>
      </c>
      <c r="N21" s="76">
        <v>9.6892838080935104E-4</v>
      </c>
      <c r="R21" s="126"/>
      <c r="S21" s="119"/>
      <c r="T21" s="82" t="s">
        <v>144</v>
      </c>
      <c r="U21" s="75">
        <v>0</v>
      </c>
      <c r="V21" s="75">
        <v>0</v>
      </c>
      <c r="W21" s="75">
        <v>0</v>
      </c>
      <c r="X21" s="75">
        <v>0</v>
      </c>
      <c r="Y21" s="75">
        <v>0</v>
      </c>
      <c r="Z21" s="75">
        <v>0</v>
      </c>
      <c r="AA21" s="75">
        <v>0</v>
      </c>
      <c r="AB21" s="75">
        <v>0</v>
      </c>
      <c r="AC21" s="75">
        <v>0</v>
      </c>
      <c r="AD21" s="76">
        <v>1.5421006194537365E-2</v>
      </c>
    </row>
    <row r="22" spans="2:30" x14ac:dyDescent="0.25">
      <c r="B22" s="116" t="s">
        <v>107</v>
      </c>
      <c r="C22" s="118" t="s">
        <v>108</v>
      </c>
      <c r="D22" s="83" t="s">
        <v>91</v>
      </c>
      <c r="E22" s="77">
        <v>0.99806776876776249</v>
      </c>
      <c r="F22" s="77">
        <v>0.99818208782971174</v>
      </c>
      <c r="G22" s="77">
        <v>0.99802915221584032</v>
      </c>
      <c r="H22" s="77">
        <v>0.82901384016902413</v>
      </c>
      <c r="I22" s="77">
        <v>0.99796912451403119</v>
      </c>
      <c r="J22" s="77">
        <v>0</v>
      </c>
      <c r="K22" s="77">
        <v>0.9868975812931412</v>
      </c>
      <c r="L22" s="77">
        <v>0.99817034575967101</v>
      </c>
      <c r="M22" s="77">
        <v>0.67227866891842569</v>
      </c>
      <c r="N22" s="78">
        <v>0.99801195646253649</v>
      </c>
      <c r="R22" s="116" t="s">
        <v>107</v>
      </c>
      <c r="S22" s="118" t="s">
        <v>108</v>
      </c>
      <c r="T22" s="83" t="s">
        <v>91</v>
      </c>
      <c r="U22" s="77">
        <v>0</v>
      </c>
      <c r="V22" s="77">
        <v>0.68098163161417102</v>
      </c>
      <c r="W22" s="77">
        <v>0</v>
      </c>
      <c r="X22" s="77">
        <v>0</v>
      </c>
      <c r="Y22" s="77">
        <v>0</v>
      </c>
      <c r="Z22" s="77">
        <v>0</v>
      </c>
      <c r="AA22" s="77">
        <v>0</v>
      </c>
      <c r="AB22" s="77">
        <v>0.82902242810196181</v>
      </c>
      <c r="AC22" s="77">
        <v>0.49540999269568597</v>
      </c>
      <c r="AD22" s="78">
        <v>0</v>
      </c>
    </row>
    <row r="23" spans="2:30" x14ac:dyDescent="0.25">
      <c r="B23" s="124"/>
      <c r="C23" s="119"/>
      <c r="D23" s="82" t="s">
        <v>144</v>
      </c>
      <c r="E23" s="75">
        <v>2.1669672995750281E-4</v>
      </c>
      <c r="F23" s="75">
        <v>2.6108718386203716E-4</v>
      </c>
      <c r="G23" s="75">
        <v>1.9658380434898831E-4</v>
      </c>
      <c r="H23" s="75">
        <v>8.0925716054828997E-3</v>
      </c>
      <c r="I23" s="75">
        <v>3.3404340388040288E-4</v>
      </c>
      <c r="J23" s="75">
        <v>0</v>
      </c>
      <c r="K23" s="75">
        <v>1.4322922881907668E-3</v>
      </c>
      <c r="L23" s="75">
        <v>2.3361680125919492E-4</v>
      </c>
      <c r="M23" s="75">
        <v>9.66972870945851E-3</v>
      </c>
      <c r="N23" s="76">
        <v>3.7120924184873657E-4</v>
      </c>
      <c r="R23" s="124"/>
      <c r="S23" s="119"/>
      <c r="T23" s="82" t="s">
        <v>144</v>
      </c>
      <c r="U23" s="75">
        <v>0</v>
      </c>
      <c r="V23" s="75">
        <v>1.0319923048716113E-2</v>
      </c>
      <c r="W23" s="75">
        <v>0</v>
      </c>
      <c r="X23" s="75">
        <v>0</v>
      </c>
      <c r="Y23" s="75">
        <v>0</v>
      </c>
      <c r="Z23" s="75">
        <v>0</v>
      </c>
      <c r="AA23" s="75">
        <v>0</v>
      </c>
      <c r="AB23" s="75">
        <v>6.9933509970117724E-3</v>
      </c>
      <c r="AC23" s="75">
        <v>1.661264550145778E-2</v>
      </c>
      <c r="AD23" s="76">
        <v>0</v>
      </c>
    </row>
    <row r="24" spans="2:30" x14ac:dyDescent="0.25">
      <c r="B24" s="120" t="s">
        <v>109</v>
      </c>
      <c r="C24" s="107" t="s">
        <v>187</v>
      </c>
      <c r="D24" s="83" t="s">
        <v>91</v>
      </c>
      <c r="E24" s="77">
        <v>0.99826298633569621</v>
      </c>
      <c r="F24" s="77">
        <v>0.99841867998535816</v>
      </c>
      <c r="G24" s="77">
        <v>0.9984799954478264</v>
      </c>
      <c r="H24" s="77">
        <v>0.85921802058171792</v>
      </c>
      <c r="I24" s="77">
        <v>0.99850866252219495</v>
      </c>
      <c r="J24" s="77">
        <v>0</v>
      </c>
      <c r="K24" s="77">
        <v>0.98954099300887877</v>
      </c>
      <c r="L24" s="77">
        <v>0.9984269892329426</v>
      </c>
      <c r="M24" s="77">
        <v>0</v>
      </c>
      <c r="N24" s="78">
        <v>0.99841364806002186</v>
      </c>
      <c r="R24" s="120" t="s">
        <v>115</v>
      </c>
      <c r="S24" s="118" t="s">
        <v>116</v>
      </c>
      <c r="T24" s="83" t="s">
        <v>91</v>
      </c>
      <c r="U24" s="77">
        <v>0.51105651361891247</v>
      </c>
      <c r="V24" s="77">
        <v>0.94106017583183355</v>
      </c>
      <c r="W24" s="77">
        <v>0.99524294164268579</v>
      </c>
      <c r="X24" s="77">
        <v>0</v>
      </c>
      <c r="Y24" s="77">
        <v>0.99506504003338225</v>
      </c>
      <c r="Z24" s="77">
        <v>0</v>
      </c>
      <c r="AA24" s="77">
        <v>0</v>
      </c>
      <c r="AB24" s="77">
        <v>0.8603799822687932</v>
      </c>
      <c r="AC24" s="77">
        <v>0.59255746137157383</v>
      </c>
      <c r="AD24" s="78">
        <v>0.82921102604921482</v>
      </c>
    </row>
    <row r="25" spans="2:30" x14ac:dyDescent="0.25">
      <c r="B25" s="117"/>
      <c r="C25" s="107"/>
      <c r="D25" s="82" t="s">
        <v>144</v>
      </c>
      <c r="E25" s="75">
        <v>2.4361156906917874E-4</v>
      </c>
      <c r="F25" s="75">
        <v>2.9877846322916328E-4</v>
      </c>
      <c r="G25" s="75">
        <v>2.6200247237970534E-4</v>
      </c>
      <c r="H25" s="75">
        <v>1.3145778605624429E-2</v>
      </c>
      <c r="I25" s="75">
        <v>2.9654046679127038E-4</v>
      </c>
      <c r="J25" s="75">
        <v>0</v>
      </c>
      <c r="K25" s="75">
        <v>8.2879179614857399E-4</v>
      </c>
      <c r="L25" s="75">
        <v>1.687039452902156E-4</v>
      </c>
      <c r="M25" s="75">
        <v>0</v>
      </c>
      <c r="N25" s="76">
        <v>2.1516342442318747E-4</v>
      </c>
      <c r="R25" s="117"/>
      <c r="S25" s="119"/>
      <c r="T25" s="82" t="s">
        <v>144</v>
      </c>
      <c r="U25" s="75">
        <v>1.2107536055132808E-2</v>
      </c>
      <c r="V25" s="75">
        <v>2.7604141618266494E-3</v>
      </c>
      <c r="W25" s="75">
        <v>4.3906139004846188E-4</v>
      </c>
      <c r="X25" s="75">
        <v>0</v>
      </c>
      <c r="Y25" s="75">
        <v>5.5780269345981077E-4</v>
      </c>
      <c r="Z25" s="75">
        <v>0</v>
      </c>
      <c r="AA25" s="75">
        <v>0</v>
      </c>
      <c r="AB25" s="75">
        <v>7.3971821144805166E-3</v>
      </c>
      <c r="AC25" s="75">
        <v>1.109990292408908E-2</v>
      </c>
      <c r="AD25" s="76">
        <v>7.5836089811302399E-3</v>
      </c>
    </row>
    <row r="26" spans="2:30" x14ac:dyDescent="0.25">
      <c r="B26" s="120" t="s">
        <v>109</v>
      </c>
      <c r="C26" s="107" t="s">
        <v>188</v>
      </c>
      <c r="D26" s="83" t="s">
        <v>91</v>
      </c>
      <c r="E26" s="77">
        <v>0.99817898953938644</v>
      </c>
      <c r="F26" s="77">
        <v>0.99837265582788892</v>
      </c>
      <c r="G26" s="77">
        <v>0.99845617876528081</v>
      </c>
      <c r="H26" s="77">
        <v>0.98826785271466877</v>
      </c>
      <c r="I26" s="77">
        <v>0.99821528433462137</v>
      </c>
      <c r="J26" s="77">
        <v>0</v>
      </c>
      <c r="K26" s="77">
        <v>0.98953892436445412</v>
      </c>
      <c r="L26" s="77">
        <v>0.99841386827830259</v>
      </c>
      <c r="M26" s="77">
        <v>0.6819947978978147</v>
      </c>
      <c r="N26" s="78">
        <v>0.99839801519438021</v>
      </c>
      <c r="R26" s="121" t="s">
        <v>109</v>
      </c>
      <c r="S26" s="109" t="s">
        <v>188</v>
      </c>
      <c r="T26" s="8" t="s">
        <v>91</v>
      </c>
      <c r="U26" s="45">
        <v>0.99817898953938644</v>
      </c>
      <c r="V26" s="45">
        <v>0.99837265582788892</v>
      </c>
      <c r="W26" s="45">
        <v>0.99845617876528081</v>
      </c>
      <c r="X26" s="45">
        <v>0.98826785271466877</v>
      </c>
      <c r="Y26" s="45">
        <v>0.99821528433462137</v>
      </c>
      <c r="Z26" s="45">
        <v>0</v>
      </c>
      <c r="AA26" s="45">
        <v>0.98953892436445412</v>
      </c>
      <c r="AB26" s="45">
        <v>0.99841386827830259</v>
      </c>
      <c r="AC26" s="45">
        <v>0.6819947978978147</v>
      </c>
      <c r="AD26" s="48">
        <v>0.99839801519438021</v>
      </c>
    </row>
    <row r="27" spans="2:30" ht="15.75" thickBot="1" x14ac:dyDescent="0.3">
      <c r="B27" s="117"/>
      <c r="C27" s="107"/>
      <c r="D27" s="82" t="s">
        <v>144</v>
      </c>
      <c r="E27" s="75">
        <v>3.5934201802907207E-4</v>
      </c>
      <c r="F27" s="75">
        <v>3.0988892699592379E-4</v>
      </c>
      <c r="G27" s="75">
        <v>1.9906500258067735E-4</v>
      </c>
      <c r="H27" s="75">
        <v>1.1776294657512851E-3</v>
      </c>
      <c r="I27" s="75">
        <v>2.6947807837372718E-4</v>
      </c>
      <c r="J27" s="75">
        <v>0</v>
      </c>
      <c r="K27" s="75">
        <v>1.1568197494739301E-3</v>
      </c>
      <c r="L27" s="75">
        <v>2.1328606442335492E-4</v>
      </c>
      <c r="M27" s="75">
        <v>1.3293322544447997E-2</v>
      </c>
      <c r="N27" s="76">
        <v>3.1015068574027053E-4</v>
      </c>
      <c r="R27" s="122"/>
      <c r="S27" s="110"/>
      <c r="T27" s="9" t="s">
        <v>144</v>
      </c>
      <c r="U27" s="6">
        <v>3.5934201802907207E-4</v>
      </c>
      <c r="V27" s="6">
        <v>3.0988892699592379E-4</v>
      </c>
      <c r="W27" s="6">
        <v>1.9906500258067735E-4</v>
      </c>
      <c r="X27" s="6">
        <v>1.1776294657512851E-3</v>
      </c>
      <c r="Y27" s="6">
        <v>2.6947807837372718E-4</v>
      </c>
      <c r="Z27" s="6">
        <v>0</v>
      </c>
      <c r="AA27" s="6">
        <v>1.1568197494739301E-3</v>
      </c>
      <c r="AB27" s="6">
        <v>2.1328606442335492E-4</v>
      </c>
      <c r="AC27" s="6">
        <v>1.3293322544447997E-2</v>
      </c>
      <c r="AD27" s="7">
        <v>3.1015068574027053E-4</v>
      </c>
    </row>
    <row r="28" spans="2:30" x14ac:dyDescent="0.25">
      <c r="B28" s="121" t="s">
        <v>112</v>
      </c>
      <c r="C28" s="109" t="s">
        <v>113</v>
      </c>
      <c r="D28" s="8" t="s">
        <v>91</v>
      </c>
      <c r="E28" s="45">
        <v>0.6307974851860767</v>
      </c>
      <c r="F28" s="45">
        <v>0.99151686751131651</v>
      </c>
      <c r="G28" s="45">
        <v>0.99197473388367197</v>
      </c>
      <c r="H28" s="45">
        <v>0.44747900187743922</v>
      </c>
      <c r="I28" s="45">
        <v>0</v>
      </c>
      <c r="J28" s="45">
        <v>0</v>
      </c>
      <c r="K28" s="45">
        <v>0</v>
      </c>
      <c r="L28" s="45">
        <v>0.99196350928815158</v>
      </c>
      <c r="M28" s="45">
        <v>0</v>
      </c>
      <c r="N28" s="48">
        <v>0.99169138335984042</v>
      </c>
    </row>
    <row r="29" spans="2:30" ht="15.75" thickBot="1" x14ac:dyDescent="0.3">
      <c r="B29" s="122"/>
      <c r="C29" s="110"/>
      <c r="D29" s="9" t="s">
        <v>144</v>
      </c>
      <c r="E29" s="6">
        <v>7.389436503611381E-3</v>
      </c>
      <c r="F29" s="6">
        <v>4.9319426354210271E-4</v>
      </c>
      <c r="G29" s="6">
        <v>5.2293459436839138E-4</v>
      </c>
      <c r="H29" s="6">
        <v>1.8511451511809929E-2</v>
      </c>
      <c r="I29" s="6">
        <v>0</v>
      </c>
      <c r="J29" s="6">
        <v>0</v>
      </c>
      <c r="K29" s="6">
        <v>0</v>
      </c>
      <c r="L29" s="6">
        <v>5.4272119876466296E-4</v>
      </c>
      <c r="M29" s="6">
        <v>0</v>
      </c>
      <c r="N29" s="7">
        <v>6.3769270641849958E-4</v>
      </c>
    </row>
    <row r="33" spans="2:30" ht="15.75" thickBot="1" x14ac:dyDescent="0.3"/>
    <row r="34" spans="2:30" ht="18.75" x14ac:dyDescent="0.3">
      <c r="B34" s="63" t="s">
        <v>189</v>
      </c>
      <c r="C34" s="64" t="s">
        <v>194</v>
      </c>
      <c r="D34" s="79" t="s">
        <v>67</v>
      </c>
      <c r="E34" s="65" t="s">
        <v>68</v>
      </c>
      <c r="F34" s="65" t="s">
        <v>69</v>
      </c>
      <c r="G34" s="65" t="s">
        <v>70</v>
      </c>
      <c r="H34" s="65" t="s">
        <v>71</v>
      </c>
      <c r="I34" s="65" t="s">
        <v>72</v>
      </c>
      <c r="J34" s="65" t="s">
        <v>73</v>
      </c>
      <c r="K34" s="65" t="s">
        <v>74</v>
      </c>
      <c r="L34" s="65" t="s">
        <v>75</v>
      </c>
      <c r="M34" s="65" t="s">
        <v>76</v>
      </c>
      <c r="N34" s="66" t="s">
        <v>77</v>
      </c>
      <c r="R34" s="63" t="s">
        <v>192</v>
      </c>
      <c r="S34" s="64" t="s">
        <v>198</v>
      </c>
      <c r="T34" s="79" t="s">
        <v>67</v>
      </c>
      <c r="U34" s="65" t="s">
        <v>68</v>
      </c>
      <c r="V34" s="65" t="s">
        <v>69</v>
      </c>
      <c r="W34" s="65" t="s">
        <v>70</v>
      </c>
      <c r="X34" s="65" t="s">
        <v>71</v>
      </c>
      <c r="Y34" s="65" t="s">
        <v>72</v>
      </c>
      <c r="Z34" s="65" t="s">
        <v>73</v>
      </c>
      <c r="AA34" s="65" t="s">
        <v>74</v>
      </c>
      <c r="AB34" s="65" t="s">
        <v>75</v>
      </c>
      <c r="AC34" s="65" t="s">
        <v>76</v>
      </c>
      <c r="AD34" s="66" t="s">
        <v>77</v>
      </c>
    </row>
    <row r="35" spans="2:30" ht="15.75" thickBot="1" x14ac:dyDescent="0.3">
      <c r="B35" s="70"/>
      <c r="C35" s="71"/>
      <c r="D35" s="80" t="s">
        <v>78</v>
      </c>
      <c r="E35" s="71" t="s">
        <v>79</v>
      </c>
      <c r="F35" s="71" t="s">
        <v>80</v>
      </c>
      <c r="G35" s="71" t="s">
        <v>81</v>
      </c>
      <c r="H35" s="71" t="s">
        <v>82</v>
      </c>
      <c r="I35" s="71" t="s">
        <v>83</v>
      </c>
      <c r="J35" s="71" t="s">
        <v>84</v>
      </c>
      <c r="K35" s="71" t="s">
        <v>85</v>
      </c>
      <c r="L35" s="71" t="s">
        <v>86</v>
      </c>
      <c r="M35" s="71" t="s">
        <v>87</v>
      </c>
      <c r="N35" s="72" t="s">
        <v>88</v>
      </c>
      <c r="R35" s="70"/>
      <c r="S35" s="71"/>
      <c r="T35" s="80" t="s">
        <v>78</v>
      </c>
      <c r="U35" s="71" t="s">
        <v>79</v>
      </c>
      <c r="V35" s="71" t="s">
        <v>80</v>
      </c>
      <c r="W35" s="71" t="s">
        <v>81</v>
      </c>
      <c r="X35" s="71" t="s">
        <v>82</v>
      </c>
      <c r="Y35" s="71" t="s">
        <v>83</v>
      </c>
      <c r="Z35" s="71" t="s">
        <v>84</v>
      </c>
      <c r="AA35" s="71" t="s">
        <v>85</v>
      </c>
      <c r="AB35" s="71" t="s">
        <v>86</v>
      </c>
      <c r="AC35" s="71" t="s">
        <v>87</v>
      </c>
      <c r="AD35" s="72" t="s">
        <v>88</v>
      </c>
    </row>
    <row r="36" spans="2:30" ht="15.75" thickTop="1" x14ac:dyDescent="0.25">
      <c r="B36" s="123" t="s">
        <v>117</v>
      </c>
      <c r="C36" s="125" t="s">
        <v>118</v>
      </c>
      <c r="D36" s="81" t="s">
        <v>91</v>
      </c>
      <c r="E36" s="73">
        <v>0</v>
      </c>
      <c r="F36" s="73">
        <v>0.99255055124523894</v>
      </c>
      <c r="G36" s="73">
        <v>0</v>
      </c>
      <c r="H36" s="73">
        <v>0.30203164513940595</v>
      </c>
      <c r="I36" s="73">
        <v>0.82334437312564757</v>
      </c>
      <c r="J36" s="73">
        <v>0</v>
      </c>
      <c r="K36" s="73">
        <v>0.76337129474599086</v>
      </c>
      <c r="L36" s="73">
        <v>0.69218103690586563</v>
      </c>
      <c r="M36" s="73">
        <v>0.503999540773437</v>
      </c>
      <c r="N36" s="74">
        <v>0.99362481021470794</v>
      </c>
      <c r="R36" s="123" t="s">
        <v>117</v>
      </c>
      <c r="S36" s="125" t="s">
        <v>118</v>
      </c>
      <c r="T36" s="81" t="s">
        <v>91</v>
      </c>
      <c r="U36" s="73">
        <v>0</v>
      </c>
      <c r="V36" s="73">
        <v>0</v>
      </c>
      <c r="W36" s="73">
        <v>0</v>
      </c>
      <c r="X36" s="73">
        <v>0</v>
      </c>
      <c r="Y36" s="73">
        <v>0</v>
      </c>
      <c r="Z36" s="73">
        <v>0</v>
      </c>
      <c r="AA36" s="73">
        <v>0</v>
      </c>
      <c r="AB36" s="73">
        <v>0</v>
      </c>
      <c r="AC36" s="73">
        <v>0</v>
      </c>
      <c r="AD36" s="74">
        <v>0</v>
      </c>
    </row>
    <row r="37" spans="2:30" x14ac:dyDescent="0.25">
      <c r="B37" s="124"/>
      <c r="C37" s="119"/>
      <c r="D37" s="82" t="s">
        <v>144</v>
      </c>
      <c r="E37" s="75">
        <v>0</v>
      </c>
      <c r="F37" s="75">
        <v>5.7465004595291477E-4</v>
      </c>
      <c r="G37" s="75">
        <v>0</v>
      </c>
      <c r="H37" s="75">
        <v>1.2823748924807778E-2</v>
      </c>
      <c r="I37" s="75">
        <v>7.1156619644667084E-3</v>
      </c>
      <c r="J37" s="75">
        <v>0</v>
      </c>
      <c r="K37" s="75">
        <v>1.1812196442871565E-2</v>
      </c>
      <c r="L37" s="75">
        <v>1.1132737993456805E-2</v>
      </c>
      <c r="M37" s="75">
        <v>1.3231966720925852E-2</v>
      </c>
      <c r="N37" s="76">
        <v>5.3708148133489015E-4</v>
      </c>
      <c r="R37" s="124"/>
      <c r="S37" s="119"/>
      <c r="T37" s="82" t="s">
        <v>144</v>
      </c>
      <c r="U37" s="75">
        <v>0</v>
      </c>
      <c r="V37" s="75">
        <v>0</v>
      </c>
      <c r="W37" s="75">
        <v>0</v>
      </c>
      <c r="X37" s="75">
        <v>0</v>
      </c>
      <c r="Y37" s="75">
        <v>0</v>
      </c>
      <c r="Z37" s="75">
        <v>0</v>
      </c>
      <c r="AA37" s="75">
        <v>0</v>
      </c>
      <c r="AB37" s="75">
        <v>0</v>
      </c>
      <c r="AC37" s="75">
        <v>0</v>
      </c>
      <c r="AD37" s="76">
        <v>0</v>
      </c>
    </row>
    <row r="38" spans="2:30" x14ac:dyDescent="0.25">
      <c r="B38" s="116" t="s">
        <v>94</v>
      </c>
      <c r="C38" s="118" t="s">
        <v>119</v>
      </c>
      <c r="D38" s="83" t="s">
        <v>91</v>
      </c>
      <c r="E38" s="77">
        <v>0.69626721024191784</v>
      </c>
      <c r="F38" s="77">
        <v>0.99462949693588576</v>
      </c>
      <c r="G38" s="77">
        <v>0.9097000688532848</v>
      </c>
      <c r="H38" s="77">
        <v>0.85678507754396682</v>
      </c>
      <c r="I38" s="77">
        <v>0.99403748853102647</v>
      </c>
      <c r="J38" s="77">
        <v>0</v>
      </c>
      <c r="K38" s="77">
        <v>0.9747556334843519</v>
      </c>
      <c r="L38" s="77">
        <v>0.82688138414479229</v>
      </c>
      <c r="M38" s="77">
        <v>0.59650602419282861</v>
      </c>
      <c r="N38" s="78">
        <v>0.99449325853944237</v>
      </c>
      <c r="R38" s="116" t="s">
        <v>94</v>
      </c>
      <c r="S38" s="118" t="s">
        <v>119</v>
      </c>
      <c r="T38" s="83" t="s">
        <v>91</v>
      </c>
      <c r="U38" s="77">
        <v>0</v>
      </c>
      <c r="V38" s="77">
        <v>0.88072350681728861</v>
      </c>
      <c r="W38" s="77">
        <v>0.78584210987357883</v>
      </c>
      <c r="X38" s="77">
        <v>0</v>
      </c>
      <c r="Y38" s="77">
        <v>0.69273551842278303</v>
      </c>
      <c r="Z38" s="77">
        <v>0</v>
      </c>
      <c r="AA38" s="77">
        <v>0</v>
      </c>
      <c r="AB38" s="77">
        <v>0.69241590335642622</v>
      </c>
      <c r="AC38" s="77">
        <v>0.50254751142569476</v>
      </c>
      <c r="AD38" s="78">
        <v>0</v>
      </c>
    </row>
    <row r="39" spans="2:30" x14ac:dyDescent="0.25">
      <c r="B39" s="117"/>
      <c r="C39" s="119"/>
      <c r="D39" s="82" t="s">
        <v>144</v>
      </c>
      <c r="E39" s="75">
        <v>1.4826375051213064E-2</v>
      </c>
      <c r="F39" s="75">
        <v>3.8979023527641418E-4</v>
      </c>
      <c r="G39" s="75">
        <v>7.2519796487789815E-3</v>
      </c>
      <c r="H39" s="75">
        <v>3.348132478323869E-3</v>
      </c>
      <c r="I39" s="75">
        <v>4.8051912445918986E-4</v>
      </c>
      <c r="J39" s="75">
        <v>0</v>
      </c>
      <c r="K39" s="75">
        <v>2.5260386705138697E-3</v>
      </c>
      <c r="L39" s="75">
        <v>6.7397500851835808E-3</v>
      </c>
      <c r="M39" s="75">
        <v>8.1243524497815241E-3</v>
      </c>
      <c r="N39" s="76">
        <v>4.4677737326324072E-4</v>
      </c>
      <c r="R39" s="117"/>
      <c r="S39" s="119"/>
      <c r="T39" s="82" t="s">
        <v>144</v>
      </c>
      <c r="U39" s="75">
        <v>0</v>
      </c>
      <c r="V39" s="75">
        <v>5.4794353063554718E-3</v>
      </c>
      <c r="W39" s="75">
        <v>9.8097179158402412E-3</v>
      </c>
      <c r="X39" s="75">
        <v>0</v>
      </c>
      <c r="Y39" s="75">
        <v>1.7750187867595614E-2</v>
      </c>
      <c r="Z39" s="75">
        <v>0</v>
      </c>
      <c r="AA39" s="75">
        <v>0</v>
      </c>
      <c r="AB39" s="75">
        <v>1.6692997544504786E-2</v>
      </c>
      <c r="AC39" s="75">
        <v>1.325828145963732E-2</v>
      </c>
      <c r="AD39" s="76">
        <v>0</v>
      </c>
    </row>
    <row r="40" spans="2:30" x14ac:dyDescent="0.25">
      <c r="B40" s="116" t="s">
        <v>101</v>
      </c>
      <c r="C40" s="118" t="s">
        <v>120</v>
      </c>
      <c r="D40" s="83" t="s">
        <v>91</v>
      </c>
      <c r="E40" s="77">
        <v>0</v>
      </c>
      <c r="F40" s="77">
        <v>0.88924366682278289</v>
      </c>
      <c r="G40" s="77">
        <v>0.92719017990443464</v>
      </c>
      <c r="H40" s="77">
        <v>0</v>
      </c>
      <c r="I40" s="77">
        <v>0</v>
      </c>
      <c r="J40" s="77">
        <v>0</v>
      </c>
      <c r="K40" s="77">
        <v>0</v>
      </c>
      <c r="L40" s="77">
        <v>0.50162848611693178</v>
      </c>
      <c r="M40" s="77">
        <v>0.59497991060626221</v>
      </c>
      <c r="N40" s="78">
        <v>0.70172327849124172</v>
      </c>
      <c r="R40" s="116" t="s">
        <v>101</v>
      </c>
      <c r="S40" s="118" t="s">
        <v>120</v>
      </c>
      <c r="T40" s="83" t="s">
        <v>91</v>
      </c>
      <c r="U40" s="77">
        <v>0</v>
      </c>
      <c r="V40" s="77">
        <v>0</v>
      </c>
      <c r="W40" s="77">
        <v>0</v>
      </c>
      <c r="X40" s="77">
        <v>0</v>
      </c>
      <c r="Y40" s="77">
        <v>0</v>
      </c>
      <c r="Z40" s="77">
        <v>0</v>
      </c>
      <c r="AA40" s="77">
        <v>0</v>
      </c>
      <c r="AB40" s="77">
        <v>0</v>
      </c>
      <c r="AC40" s="77">
        <v>0</v>
      </c>
      <c r="AD40" s="78">
        <v>0</v>
      </c>
    </row>
    <row r="41" spans="2:30" x14ac:dyDescent="0.25">
      <c r="B41" s="117"/>
      <c r="C41" s="119"/>
      <c r="D41" s="82" t="s">
        <v>144</v>
      </c>
      <c r="E41" s="75">
        <v>0</v>
      </c>
      <c r="F41" s="75">
        <v>8.6014726499407737E-3</v>
      </c>
      <c r="G41" s="75">
        <v>3.3422718960804932E-3</v>
      </c>
      <c r="H41" s="75">
        <v>0</v>
      </c>
      <c r="I41" s="75">
        <v>0</v>
      </c>
      <c r="J41" s="75">
        <v>0</v>
      </c>
      <c r="K41" s="75">
        <v>0</v>
      </c>
      <c r="L41" s="75">
        <v>2.058915160758468E-2</v>
      </c>
      <c r="M41" s="75">
        <v>1.036549541500064E-2</v>
      </c>
      <c r="N41" s="76">
        <v>1.411385239240388E-2</v>
      </c>
      <c r="R41" s="117"/>
      <c r="S41" s="119"/>
      <c r="T41" s="82" t="s">
        <v>144</v>
      </c>
      <c r="U41" s="75">
        <v>0</v>
      </c>
      <c r="V41" s="75">
        <v>0</v>
      </c>
      <c r="W41" s="75">
        <v>0</v>
      </c>
      <c r="X41" s="75">
        <v>0</v>
      </c>
      <c r="Y41" s="75">
        <v>0</v>
      </c>
      <c r="Z41" s="75">
        <v>0</v>
      </c>
      <c r="AA41" s="75">
        <v>0</v>
      </c>
      <c r="AB41" s="75">
        <v>0</v>
      </c>
      <c r="AC41" s="75">
        <v>0</v>
      </c>
      <c r="AD41" s="76">
        <v>0</v>
      </c>
    </row>
    <row r="42" spans="2:30" x14ac:dyDescent="0.25">
      <c r="B42" s="116" t="s">
        <v>89</v>
      </c>
      <c r="C42" s="118" t="s">
        <v>121</v>
      </c>
      <c r="D42" s="83" t="s">
        <v>91</v>
      </c>
      <c r="E42" s="77">
        <v>0</v>
      </c>
      <c r="F42" s="77">
        <v>0.81537303559162788</v>
      </c>
      <c r="G42" s="77">
        <v>0.49900444099296931</v>
      </c>
      <c r="H42" s="77">
        <v>0.30203557724778418</v>
      </c>
      <c r="I42" s="77">
        <v>0.68652251823717614</v>
      </c>
      <c r="J42" s="77">
        <v>0</v>
      </c>
      <c r="K42" s="77">
        <v>0</v>
      </c>
      <c r="L42" s="77">
        <v>0.77927311994027604</v>
      </c>
      <c r="M42" s="77">
        <v>0.42870252568282841</v>
      </c>
      <c r="N42" s="78">
        <v>0.49928171126230747</v>
      </c>
      <c r="R42" s="116" t="s">
        <v>89</v>
      </c>
      <c r="S42" s="118" t="s">
        <v>121</v>
      </c>
      <c r="T42" s="83" t="s">
        <v>91</v>
      </c>
      <c r="U42" s="77">
        <v>0</v>
      </c>
      <c r="V42" s="77">
        <v>0</v>
      </c>
      <c r="W42" s="77">
        <v>0.50132356884646012</v>
      </c>
      <c r="X42" s="77">
        <v>0</v>
      </c>
      <c r="Y42" s="77">
        <v>0</v>
      </c>
      <c r="Z42" s="77">
        <v>0</v>
      </c>
      <c r="AA42" s="77">
        <v>0</v>
      </c>
      <c r="AB42" s="77">
        <v>0</v>
      </c>
      <c r="AC42" s="77">
        <v>0</v>
      </c>
      <c r="AD42" s="78">
        <v>0</v>
      </c>
    </row>
    <row r="43" spans="2:30" x14ac:dyDescent="0.25">
      <c r="B43" s="117"/>
      <c r="C43" s="119"/>
      <c r="D43" s="82" t="s">
        <v>144</v>
      </c>
      <c r="E43" s="75">
        <v>0</v>
      </c>
      <c r="F43" s="75">
        <v>6.6989534003991996E-3</v>
      </c>
      <c r="G43" s="75">
        <v>2.2054421366712668E-2</v>
      </c>
      <c r="H43" s="75">
        <v>1.5787048067608136E-2</v>
      </c>
      <c r="I43" s="75">
        <v>6.9831780943721651E-3</v>
      </c>
      <c r="J43" s="75">
        <v>0</v>
      </c>
      <c r="K43" s="75">
        <v>0</v>
      </c>
      <c r="L43" s="75">
        <v>1.488753514479671E-2</v>
      </c>
      <c r="M43" s="75">
        <v>1.6419037856594335E-2</v>
      </c>
      <c r="N43" s="76">
        <v>1.3386950379435995E-2</v>
      </c>
      <c r="R43" s="117"/>
      <c r="S43" s="119"/>
      <c r="T43" s="82" t="s">
        <v>144</v>
      </c>
      <c r="U43" s="75">
        <v>0</v>
      </c>
      <c r="V43" s="75">
        <v>0</v>
      </c>
      <c r="W43" s="75">
        <v>1.5809517702713379E-2</v>
      </c>
      <c r="X43" s="75">
        <v>0</v>
      </c>
      <c r="Y43" s="75">
        <v>0</v>
      </c>
      <c r="Z43" s="75">
        <v>0</v>
      </c>
      <c r="AA43" s="75">
        <v>0</v>
      </c>
      <c r="AB43" s="75">
        <v>0</v>
      </c>
      <c r="AC43" s="75">
        <v>0</v>
      </c>
      <c r="AD43" s="76">
        <v>0</v>
      </c>
    </row>
    <row r="44" spans="2:30" x14ac:dyDescent="0.25">
      <c r="B44" s="116" t="s">
        <v>96</v>
      </c>
      <c r="C44" s="118" t="s">
        <v>122</v>
      </c>
      <c r="D44" s="83" t="s">
        <v>91</v>
      </c>
      <c r="E44" s="77">
        <v>0.99065237865922029</v>
      </c>
      <c r="F44" s="77">
        <v>0.99203250335444371</v>
      </c>
      <c r="G44" s="77">
        <v>0.99201036577097823</v>
      </c>
      <c r="H44" s="77">
        <v>0.30977497637366003</v>
      </c>
      <c r="I44" s="77">
        <v>0.99175433896680154</v>
      </c>
      <c r="J44" s="77">
        <v>0</v>
      </c>
      <c r="K44" s="77">
        <v>0</v>
      </c>
      <c r="L44" s="77">
        <v>0.72536014007173122</v>
      </c>
      <c r="M44" s="77">
        <v>0.58746711997786094</v>
      </c>
      <c r="N44" s="78">
        <v>0.9917426489710367</v>
      </c>
      <c r="R44" s="116" t="s">
        <v>96</v>
      </c>
      <c r="S44" s="118" t="s">
        <v>122</v>
      </c>
      <c r="T44" s="83" t="s">
        <v>91</v>
      </c>
      <c r="U44" s="77">
        <v>0.98493272023317535</v>
      </c>
      <c r="V44" s="77">
        <v>0.49707655107873805</v>
      </c>
      <c r="W44" s="77">
        <v>0.78360771711352162</v>
      </c>
      <c r="X44" s="77">
        <v>0</v>
      </c>
      <c r="Y44" s="77">
        <v>0</v>
      </c>
      <c r="Z44" s="77">
        <v>0</v>
      </c>
      <c r="AA44" s="77">
        <v>0</v>
      </c>
      <c r="AB44" s="77">
        <v>0.58985566770608355</v>
      </c>
      <c r="AC44" s="77">
        <v>0.50167535715452383</v>
      </c>
      <c r="AD44" s="78">
        <v>0</v>
      </c>
    </row>
    <row r="45" spans="2:30" x14ac:dyDescent="0.25">
      <c r="B45" s="117"/>
      <c r="C45" s="119"/>
      <c r="D45" s="82" t="s">
        <v>144</v>
      </c>
      <c r="E45" s="75">
        <v>3.6290465245776386E-3</v>
      </c>
      <c r="F45" s="75">
        <v>5.3053254439034781E-4</v>
      </c>
      <c r="G45" s="75">
        <v>6.9654290521289691E-4</v>
      </c>
      <c r="H45" s="75">
        <v>1.4206378875083969E-2</v>
      </c>
      <c r="I45" s="75">
        <v>9.7934713073056655E-4</v>
      </c>
      <c r="J45" s="75">
        <v>0</v>
      </c>
      <c r="K45" s="75">
        <v>0</v>
      </c>
      <c r="L45" s="75">
        <v>8.540742308426004E-3</v>
      </c>
      <c r="M45" s="75">
        <v>1.1409481707847948E-2</v>
      </c>
      <c r="N45" s="76">
        <v>6.8745715507537327E-4</v>
      </c>
      <c r="R45" s="117"/>
      <c r="S45" s="119"/>
      <c r="T45" s="82" t="s">
        <v>144</v>
      </c>
      <c r="U45" s="75">
        <v>1.1650250757841664E-3</v>
      </c>
      <c r="V45" s="75">
        <v>1.3463292237945453E-2</v>
      </c>
      <c r="W45" s="75">
        <v>1.256155315878719E-2</v>
      </c>
      <c r="X45" s="75">
        <v>0</v>
      </c>
      <c r="Y45" s="75">
        <v>0</v>
      </c>
      <c r="Z45" s="75">
        <v>0</v>
      </c>
      <c r="AA45" s="75">
        <v>0</v>
      </c>
      <c r="AB45" s="75">
        <v>1.2660723751991685E-2</v>
      </c>
      <c r="AC45" s="75">
        <v>1.8727222031294372E-2</v>
      </c>
      <c r="AD45" s="76">
        <v>0</v>
      </c>
    </row>
    <row r="46" spans="2:30" x14ac:dyDescent="0.25">
      <c r="B46" s="116" t="s">
        <v>92</v>
      </c>
      <c r="C46" s="118" t="s">
        <v>123</v>
      </c>
      <c r="D46" s="83" t="s">
        <v>91</v>
      </c>
      <c r="E46" s="77">
        <v>0.63814245908957212</v>
      </c>
      <c r="F46" s="77">
        <v>0.99184262343641605</v>
      </c>
      <c r="G46" s="77">
        <v>0.99153204693700658</v>
      </c>
      <c r="H46" s="77">
        <v>0</v>
      </c>
      <c r="I46" s="77">
        <v>0</v>
      </c>
      <c r="J46" s="77">
        <v>0</v>
      </c>
      <c r="K46" s="77">
        <v>0</v>
      </c>
      <c r="L46" s="77">
        <v>0.99224183492668117</v>
      </c>
      <c r="M46" s="77">
        <v>0.3128052579009773</v>
      </c>
      <c r="N46" s="78">
        <v>0.99172891719144762</v>
      </c>
      <c r="R46" s="116" t="s">
        <v>92</v>
      </c>
      <c r="S46" s="118" t="s">
        <v>123</v>
      </c>
      <c r="T46" s="83" t="s">
        <v>91</v>
      </c>
      <c r="U46" s="77">
        <v>0</v>
      </c>
      <c r="V46" s="77">
        <v>0</v>
      </c>
      <c r="W46" s="77">
        <v>0.50435671051310782</v>
      </c>
      <c r="X46" s="77">
        <v>0</v>
      </c>
      <c r="Y46" s="77">
        <v>0</v>
      </c>
      <c r="Z46" s="77">
        <v>0</v>
      </c>
      <c r="AA46" s="77">
        <v>0</v>
      </c>
      <c r="AB46" s="77">
        <v>0.59914903179392631</v>
      </c>
      <c r="AC46" s="77">
        <v>0</v>
      </c>
      <c r="AD46" s="78">
        <v>0</v>
      </c>
    </row>
    <row r="47" spans="2:30" x14ac:dyDescent="0.25">
      <c r="B47" s="117"/>
      <c r="C47" s="119"/>
      <c r="D47" s="82" t="s">
        <v>144</v>
      </c>
      <c r="E47" s="75">
        <v>1.0129863426258634E-2</v>
      </c>
      <c r="F47" s="75">
        <v>7.1931992895560553E-4</v>
      </c>
      <c r="G47" s="75">
        <v>5.4187126201409822E-4</v>
      </c>
      <c r="H47" s="75">
        <v>0</v>
      </c>
      <c r="I47" s="75">
        <v>0</v>
      </c>
      <c r="J47" s="75">
        <v>0</v>
      </c>
      <c r="K47" s="75">
        <v>0</v>
      </c>
      <c r="L47" s="75">
        <v>6.6663101311360395E-4</v>
      </c>
      <c r="M47" s="75">
        <v>1.1454493572609154E-2</v>
      </c>
      <c r="N47" s="76">
        <v>6.6421235255836202E-4</v>
      </c>
      <c r="R47" s="117"/>
      <c r="S47" s="119"/>
      <c r="T47" s="82" t="s">
        <v>144</v>
      </c>
      <c r="U47" s="75">
        <v>0</v>
      </c>
      <c r="V47" s="75">
        <v>0</v>
      </c>
      <c r="W47" s="75">
        <v>1.3657819446855195E-2</v>
      </c>
      <c r="X47" s="75">
        <v>0</v>
      </c>
      <c r="Y47" s="75">
        <v>0</v>
      </c>
      <c r="Z47" s="75">
        <v>0</v>
      </c>
      <c r="AA47" s="75">
        <v>0</v>
      </c>
      <c r="AB47" s="75">
        <v>6.6682138518139736E-3</v>
      </c>
      <c r="AC47" s="75">
        <v>0</v>
      </c>
      <c r="AD47" s="76">
        <v>0</v>
      </c>
    </row>
    <row r="48" spans="2:30" x14ac:dyDescent="0.25">
      <c r="B48" s="116" t="s">
        <v>105</v>
      </c>
      <c r="C48" s="118" t="s">
        <v>124</v>
      </c>
      <c r="D48" s="83" t="s">
        <v>91</v>
      </c>
      <c r="E48" s="77">
        <v>0</v>
      </c>
      <c r="F48" s="77">
        <v>0.99328495072920775</v>
      </c>
      <c r="G48" s="77">
        <v>0.99366514388195371</v>
      </c>
      <c r="H48" s="77">
        <v>0.50243943852171868</v>
      </c>
      <c r="I48" s="77">
        <v>0.50054660546243634</v>
      </c>
      <c r="J48" s="77">
        <v>0</v>
      </c>
      <c r="K48" s="77">
        <v>0</v>
      </c>
      <c r="L48" s="77">
        <v>0.99385389863908158</v>
      </c>
      <c r="M48" s="77">
        <v>0.5961134089202087</v>
      </c>
      <c r="N48" s="78">
        <v>0.992925908910961</v>
      </c>
      <c r="R48" s="116" t="s">
        <v>105</v>
      </c>
      <c r="S48" s="118" t="s">
        <v>124</v>
      </c>
      <c r="T48" s="83" t="s">
        <v>91</v>
      </c>
      <c r="U48" s="77">
        <v>0</v>
      </c>
      <c r="V48" s="77">
        <v>0</v>
      </c>
      <c r="W48" s="77">
        <v>0</v>
      </c>
      <c r="X48" s="77">
        <v>0</v>
      </c>
      <c r="Y48" s="77">
        <v>0</v>
      </c>
      <c r="Z48" s="77">
        <v>0</v>
      </c>
      <c r="AA48" s="77">
        <v>0</v>
      </c>
      <c r="AB48" s="77">
        <v>0</v>
      </c>
      <c r="AC48" s="77">
        <v>0</v>
      </c>
      <c r="AD48" s="78">
        <v>0</v>
      </c>
    </row>
    <row r="49" spans="2:30" x14ac:dyDescent="0.25">
      <c r="B49" s="117"/>
      <c r="C49" s="119"/>
      <c r="D49" s="82" t="s">
        <v>144</v>
      </c>
      <c r="E49" s="75">
        <v>0</v>
      </c>
      <c r="F49" s="75">
        <v>5.4665300205515208E-4</v>
      </c>
      <c r="G49" s="75">
        <v>4.4427358744006433E-4</v>
      </c>
      <c r="H49" s="75">
        <v>2.1331216683328293E-2</v>
      </c>
      <c r="I49" s="75">
        <v>7.9621862662969112E-3</v>
      </c>
      <c r="J49" s="75">
        <v>0</v>
      </c>
      <c r="K49" s="75">
        <v>0</v>
      </c>
      <c r="L49" s="75">
        <v>6.447417907737915E-4</v>
      </c>
      <c r="M49" s="75">
        <v>1.2790388452503531E-2</v>
      </c>
      <c r="N49" s="76">
        <v>6.756122822678286E-4</v>
      </c>
      <c r="R49" s="117"/>
      <c r="S49" s="119"/>
      <c r="T49" s="82" t="s">
        <v>144</v>
      </c>
      <c r="U49" s="75">
        <v>0</v>
      </c>
      <c r="V49" s="75">
        <v>0</v>
      </c>
      <c r="W49" s="75">
        <v>0</v>
      </c>
      <c r="X49" s="75">
        <v>0</v>
      </c>
      <c r="Y49" s="75">
        <v>0</v>
      </c>
      <c r="Z49" s="75">
        <v>0</v>
      </c>
      <c r="AA49" s="75">
        <v>0</v>
      </c>
      <c r="AB49" s="75">
        <v>0</v>
      </c>
      <c r="AC49" s="75">
        <v>0</v>
      </c>
      <c r="AD49" s="76">
        <v>0</v>
      </c>
    </row>
    <row r="50" spans="2:30" x14ac:dyDescent="0.25">
      <c r="B50" s="116" t="s">
        <v>107</v>
      </c>
      <c r="C50" s="118" t="s">
        <v>125</v>
      </c>
      <c r="D50" s="83" t="s">
        <v>91</v>
      </c>
      <c r="E50" s="77">
        <v>0.99820889705909099</v>
      </c>
      <c r="F50" s="77">
        <v>0.99823253408220636</v>
      </c>
      <c r="G50" s="77">
        <v>0.99815311191221934</v>
      </c>
      <c r="H50" s="77">
        <v>0.89778819145037969</v>
      </c>
      <c r="I50" s="77">
        <v>0.99824666844367349</v>
      </c>
      <c r="J50" s="77">
        <v>0</v>
      </c>
      <c r="K50" s="77">
        <v>0.98723300143846693</v>
      </c>
      <c r="L50" s="77">
        <v>0.99814703747365241</v>
      </c>
      <c r="M50" s="77">
        <v>0.68174010166974952</v>
      </c>
      <c r="N50" s="78">
        <v>0.99808965970198871</v>
      </c>
      <c r="R50" s="116" t="s">
        <v>107</v>
      </c>
      <c r="S50" s="118" t="s">
        <v>125</v>
      </c>
      <c r="T50" s="83" t="s">
        <v>91</v>
      </c>
      <c r="U50" s="77">
        <v>0</v>
      </c>
      <c r="V50" s="77">
        <v>0.85629012478961852</v>
      </c>
      <c r="W50" s="77">
        <v>0.89865724937864366</v>
      </c>
      <c r="X50" s="77">
        <v>0</v>
      </c>
      <c r="Y50" s="77">
        <v>0</v>
      </c>
      <c r="Z50" s="77">
        <v>0</v>
      </c>
      <c r="AA50" s="77">
        <v>0</v>
      </c>
      <c r="AB50" s="77">
        <v>0.7834292904724578</v>
      </c>
      <c r="AC50" s="77">
        <v>0.4965364972110432</v>
      </c>
      <c r="AD50" s="78">
        <v>0</v>
      </c>
    </row>
    <row r="51" spans="2:30" x14ac:dyDescent="0.25">
      <c r="B51" s="117"/>
      <c r="C51" s="119"/>
      <c r="D51" s="82" t="s">
        <v>144</v>
      </c>
      <c r="E51" s="75">
        <v>2.535098808703218E-4</v>
      </c>
      <c r="F51" s="75">
        <v>2.4457367985178922E-4</v>
      </c>
      <c r="G51" s="75">
        <v>2.6756333143795381E-4</v>
      </c>
      <c r="H51" s="75">
        <v>6.9599371538489781E-3</v>
      </c>
      <c r="I51" s="75">
        <v>3.0332813416268422E-4</v>
      </c>
      <c r="J51" s="75">
        <v>0</v>
      </c>
      <c r="K51" s="75">
        <v>9.6131500358558422E-4</v>
      </c>
      <c r="L51" s="75">
        <v>2.2561425983118907E-4</v>
      </c>
      <c r="M51" s="75">
        <v>1.2684986045831802E-2</v>
      </c>
      <c r="N51" s="76">
        <v>3.3524180449469667E-4</v>
      </c>
      <c r="R51" s="117"/>
      <c r="S51" s="119"/>
      <c r="T51" s="82" t="s">
        <v>144</v>
      </c>
      <c r="U51" s="75">
        <v>0</v>
      </c>
      <c r="V51" s="75">
        <v>6.2330258804924243E-3</v>
      </c>
      <c r="W51" s="75">
        <v>6.8958268627715346E-3</v>
      </c>
      <c r="X51" s="75">
        <v>0</v>
      </c>
      <c r="Y51" s="75">
        <v>0</v>
      </c>
      <c r="Z51" s="75">
        <v>0</v>
      </c>
      <c r="AA51" s="75">
        <v>0</v>
      </c>
      <c r="AB51" s="75">
        <v>1.1678534163002782E-2</v>
      </c>
      <c r="AC51" s="75">
        <v>1.8567205448944853E-2</v>
      </c>
      <c r="AD51" s="76">
        <v>0</v>
      </c>
    </row>
    <row r="52" spans="2:30" x14ac:dyDescent="0.25">
      <c r="B52" s="120" t="s">
        <v>109</v>
      </c>
      <c r="C52" s="107" t="s">
        <v>187</v>
      </c>
      <c r="D52" s="83" t="s">
        <v>91</v>
      </c>
      <c r="E52" s="77">
        <v>0.99826298633569621</v>
      </c>
      <c r="F52" s="77">
        <v>0.99841867998535816</v>
      </c>
      <c r="G52" s="77">
        <v>0.9984799954478264</v>
      </c>
      <c r="H52" s="77">
        <v>0.85921802058171792</v>
      </c>
      <c r="I52" s="77">
        <v>0.99850866252219495</v>
      </c>
      <c r="J52" s="77">
        <v>0</v>
      </c>
      <c r="K52" s="77">
        <v>0.98954099300887877</v>
      </c>
      <c r="L52" s="77">
        <v>0.9984269892329426</v>
      </c>
      <c r="M52" s="77">
        <v>0</v>
      </c>
      <c r="N52" s="78">
        <v>0.99841364806002186</v>
      </c>
      <c r="R52" s="120" t="s">
        <v>126</v>
      </c>
      <c r="S52" s="118" t="s">
        <v>127</v>
      </c>
      <c r="T52" s="83" t="s">
        <v>91</v>
      </c>
      <c r="U52" s="77">
        <v>0.99542599243904561</v>
      </c>
      <c r="V52" s="77">
        <v>0.9173805053146703</v>
      </c>
      <c r="W52" s="77">
        <v>0.93433873549434721</v>
      </c>
      <c r="X52" s="77">
        <v>0</v>
      </c>
      <c r="Y52" s="77">
        <v>0.99545701260332342</v>
      </c>
      <c r="Z52" s="77">
        <v>0</v>
      </c>
      <c r="AA52" s="77">
        <v>0</v>
      </c>
      <c r="AB52" s="77">
        <v>0.77809514940876157</v>
      </c>
      <c r="AC52" s="77">
        <v>0.4972930603781226</v>
      </c>
      <c r="AD52" s="78">
        <v>0</v>
      </c>
    </row>
    <row r="53" spans="2:30" x14ac:dyDescent="0.25">
      <c r="B53" s="117"/>
      <c r="C53" s="107"/>
      <c r="D53" s="82" t="s">
        <v>144</v>
      </c>
      <c r="E53" s="75">
        <v>2.4361156906917874E-4</v>
      </c>
      <c r="F53" s="75">
        <v>2.9877846322916328E-4</v>
      </c>
      <c r="G53" s="75">
        <v>2.6200247237970534E-4</v>
      </c>
      <c r="H53" s="75">
        <v>1.3145778605624429E-2</v>
      </c>
      <c r="I53" s="75">
        <v>2.9654046679127038E-4</v>
      </c>
      <c r="J53" s="75">
        <v>0</v>
      </c>
      <c r="K53" s="75">
        <v>8.2879179614857399E-4</v>
      </c>
      <c r="L53" s="75">
        <v>1.687039452902156E-4</v>
      </c>
      <c r="M53" s="75">
        <v>0</v>
      </c>
      <c r="N53" s="76">
        <v>2.1516342442318747E-4</v>
      </c>
      <c r="R53" s="117"/>
      <c r="S53" s="119"/>
      <c r="T53" s="82" t="s">
        <v>144</v>
      </c>
      <c r="U53" s="75">
        <v>2.4536532702509114E-4</v>
      </c>
      <c r="V53" s="75">
        <v>1.7567613613105964E-3</v>
      </c>
      <c r="W53" s="75">
        <v>2.9898638811296243E-3</v>
      </c>
      <c r="X53" s="75">
        <v>0</v>
      </c>
      <c r="Y53" s="75">
        <v>4.9475372125271447E-4</v>
      </c>
      <c r="Z53" s="75">
        <v>0</v>
      </c>
      <c r="AA53" s="75">
        <v>0</v>
      </c>
      <c r="AB53" s="75">
        <v>1.1119626477684648E-2</v>
      </c>
      <c r="AC53" s="75">
        <v>2.530736666211238E-2</v>
      </c>
      <c r="AD53" s="76">
        <v>0</v>
      </c>
    </row>
    <row r="54" spans="2:30" x14ac:dyDescent="0.25">
      <c r="B54" s="120" t="s">
        <v>109</v>
      </c>
      <c r="C54" s="107" t="s">
        <v>188</v>
      </c>
      <c r="D54" s="83" t="s">
        <v>91</v>
      </c>
      <c r="E54" s="77">
        <v>0.99817898953938644</v>
      </c>
      <c r="F54" s="77">
        <v>0.99837265582788892</v>
      </c>
      <c r="G54" s="77">
        <v>0.99845617876528081</v>
      </c>
      <c r="H54" s="77">
        <v>0.98826785271466877</v>
      </c>
      <c r="I54" s="77">
        <v>0.99821528433462137</v>
      </c>
      <c r="J54" s="77">
        <v>0</v>
      </c>
      <c r="K54" s="77">
        <v>0.98953892436445412</v>
      </c>
      <c r="L54" s="77">
        <v>0.99841386827830259</v>
      </c>
      <c r="M54" s="77">
        <v>0.6819947978978147</v>
      </c>
      <c r="N54" s="78">
        <v>0.99839801519438021</v>
      </c>
      <c r="R54" s="121" t="s">
        <v>109</v>
      </c>
      <c r="S54" s="109" t="s">
        <v>188</v>
      </c>
      <c r="T54" s="8" t="s">
        <v>91</v>
      </c>
      <c r="U54" s="45">
        <v>0.99817898953938644</v>
      </c>
      <c r="V54" s="45">
        <v>0.99837265582788892</v>
      </c>
      <c r="W54" s="45">
        <v>0.99845617876528081</v>
      </c>
      <c r="X54" s="45">
        <v>0.98826785271466877</v>
      </c>
      <c r="Y54" s="45">
        <v>0.99821528433462137</v>
      </c>
      <c r="Z54" s="45">
        <v>0</v>
      </c>
      <c r="AA54" s="45">
        <v>0.98953892436445412</v>
      </c>
      <c r="AB54" s="45">
        <v>0.99841386827830259</v>
      </c>
      <c r="AC54" s="45">
        <v>0.6819947978978147</v>
      </c>
      <c r="AD54" s="48">
        <v>0.99839801519438021</v>
      </c>
    </row>
    <row r="55" spans="2:30" ht="15.75" thickBot="1" x14ac:dyDescent="0.3">
      <c r="B55" s="117"/>
      <c r="C55" s="107"/>
      <c r="D55" s="82" t="s">
        <v>144</v>
      </c>
      <c r="E55" s="75">
        <v>3.5934201802907207E-4</v>
      </c>
      <c r="F55" s="75">
        <v>3.0988892699592379E-4</v>
      </c>
      <c r="G55" s="75">
        <v>1.9906500258067735E-4</v>
      </c>
      <c r="H55" s="75">
        <v>1.1776294657512851E-3</v>
      </c>
      <c r="I55" s="75">
        <v>2.6947807837372718E-4</v>
      </c>
      <c r="J55" s="75">
        <v>0</v>
      </c>
      <c r="K55" s="75">
        <v>1.1568197494739301E-3</v>
      </c>
      <c r="L55" s="75">
        <v>2.1328606442335492E-4</v>
      </c>
      <c r="M55" s="75">
        <v>1.3293322544447997E-2</v>
      </c>
      <c r="N55" s="76">
        <v>3.1015068574027053E-4</v>
      </c>
      <c r="R55" s="122"/>
      <c r="S55" s="110"/>
      <c r="T55" s="9" t="s">
        <v>144</v>
      </c>
      <c r="U55" s="6">
        <v>3.5934201802907207E-4</v>
      </c>
      <c r="V55" s="6">
        <v>3.0988892699592379E-4</v>
      </c>
      <c r="W55" s="6">
        <v>1.9906500258067735E-4</v>
      </c>
      <c r="X55" s="6">
        <v>1.1776294657512851E-3</v>
      </c>
      <c r="Y55" s="6">
        <v>2.6947807837372718E-4</v>
      </c>
      <c r="Z55" s="6">
        <v>0</v>
      </c>
      <c r="AA55" s="6">
        <v>1.1568197494739301E-3</v>
      </c>
      <c r="AB55" s="6">
        <v>2.1328606442335492E-4</v>
      </c>
      <c r="AC55" s="6">
        <v>1.3293322544447997E-2</v>
      </c>
      <c r="AD55" s="7">
        <v>3.1015068574027053E-4</v>
      </c>
    </row>
    <row r="56" spans="2:30" x14ac:dyDescent="0.25">
      <c r="B56" s="121" t="s">
        <v>112</v>
      </c>
      <c r="C56" s="109" t="s">
        <v>113</v>
      </c>
      <c r="D56" s="8" t="s">
        <v>91</v>
      </c>
      <c r="E56" s="45">
        <v>0.6307974851860767</v>
      </c>
      <c r="F56" s="45">
        <v>0.99151686751131651</v>
      </c>
      <c r="G56" s="45">
        <v>0.99197473388367197</v>
      </c>
      <c r="H56" s="45">
        <v>0.44747900187743922</v>
      </c>
      <c r="I56" s="45">
        <v>0</v>
      </c>
      <c r="J56" s="45">
        <v>0</v>
      </c>
      <c r="K56" s="45">
        <v>0</v>
      </c>
      <c r="L56" s="45">
        <v>0.99196350928815158</v>
      </c>
      <c r="M56" s="45">
        <v>0</v>
      </c>
      <c r="N56" s="48">
        <v>0.99169138335984042</v>
      </c>
    </row>
    <row r="57" spans="2:30" ht="15.75" thickBot="1" x14ac:dyDescent="0.3">
      <c r="B57" s="122"/>
      <c r="C57" s="110"/>
      <c r="D57" s="9" t="s">
        <v>144</v>
      </c>
      <c r="E57" s="6">
        <v>7.389436503611381E-3</v>
      </c>
      <c r="F57" s="6">
        <v>4.9319426354210271E-4</v>
      </c>
      <c r="G57" s="6">
        <v>5.2293459436839138E-4</v>
      </c>
      <c r="H57" s="6">
        <v>1.8511451511809929E-2</v>
      </c>
      <c r="I57" s="6">
        <v>0</v>
      </c>
      <c r="J57" s="6">
        <v>0</v>
      </c>
      <c r="K57" s="6">
        <v>0</v>
      </c>
      <c r="L57" s="6">
        <v>5.4272119876466296E-4</v>
      </c>
      <c r="M57" s="6">
        <v>0</v>
      </c>
      <c r="N57" s="7">
        <v>6.3769270641849958E-4</v>
      </c>
    </row>
    <row r="60" spans="2:30" ht="15.75" thickBot="1" x14ac:dyDescent="0.3"/>
    <row r="61" spans="2:30" ht="18.75" x14ac:dyDescent="0.3">
      <c r="B61" s="63" t="s">
        <v>192</v>
      </c>
      <c r="C61" s="64" t="s">
        <v>195</v>
      </c>
      <c r="D61" s="79" t="s">
        <v>67</v>
      </c>
      <c r="E61" s="65" t="s">
        <v>68</v>
      </c>
      <c r="F61" s="65" t="s">
        <v>69</v>
      </c>
      <c r="G61" s="65" t="s">
        <v>70</v>
      </c>
      <c r="H61" s="65" t="s">
        <v>71</v>
      </c>
      <c r="I61" s="65" t="s">
        <v>72</v>
      </c>
      <c r="J61" s="65" t="s">
        <v>73</v>
      </c>
      <c r="K61" s="65" t="s">
        <v>74</v>
      </c>
      <c r="L61" s="65" t="s">
        <v>75</v>
      </c>
      <c r="M61" s="65" t="s">
        <v>76</v>
      </c>
      <c r="N61" s="66" t="s">
        <v>77</v>
      </c>
      <c r="R61" s="63" t="s">
        <v>192</v>
      </c>
      <c r="S61" s="64" t="s">
        <v>197</v>
      </c>
      <c r="T61" s="65" t="s">
        <v>67</v>
      </c>
      <c r="U61" s="65" t="s">
        <v>68</v>
      </c>
      <c r="V61" s="65" t="s">
        <v>69</v>
      </c>
      <c r="W61" s="65" t="s">
        <v>70</v>
      </c>
      <c r="X61" s="65" t="s">
        <v>71</v>
      </c>
      <c r="Y61" s="65" t="s">
        <v>72</v>
      </c>
      <c r="Z61" s="65" t="s">
        <v>73</v>
      </c>
      <c r="AA61" s="65" t="s">
        <v>74</v>
      </c>
      <c r="AB61" s="65" t="s">
        <v>75</v>
      </c>
      <c r="AC61" s="65" t="s">
        <v>76</v>
      </c>
      <c r="AD61" s="66" t="s">
        <v>77</v>
      </c>
    </row>
    <row r="62" spans="2:30" ht="15.75" thickBot="1" x14ac:dyDescent="0.3">
      <c r="B62" s="67"/>
      <c r="C62" s="68"/>
      <c r="D62" s="87" t="s">
        <v>78</v>
      </c>
      <c r="E62" s="68" t="s">
        <v>79</v>
      </c>
      <c r="F62" s="68" t="s">
        <v>80</v>
      </c>
      <c r="G62" s="68" t="s">
        <v>81</v>
      </c>
      <c r="H62" s="68" t="s">
        <v>82</v>
      </c>
      <c r="I62" s="68" t="s">
        <v>83</v>
      </c>
      <c r="J62" s="68" t="s">
        <v>84</v>
      </c>
      <c r="K62" s="68" t="s">
        <v>85</v>
      </c>
      <c r="L62" s="68" t="s">
        <v>86</v>
      </c>
      <c r="M62" s="68" t="s">
        <v>87</v>
      </c>
      <c r="N62" s="69" t="s">
        <v>88</v>
      </c>
      <c r="R62" s="70"/>
      <c r="S62" s="71"/>
      <c r="T62" s="71" t="s">
        <v>78</v>
      </c>
      <c r="U62" s="71" t="s">
        <v>79</v>
      </c>
      <c r="V62" s="71" t="s">
        <v>80</v>
      </c>
      <c r="W62" s="71" t="s">
        <v>81</v>
      </c>
      <c r="X62" s="71" t="s">
        <v>82</v>
      </c>
      <c r="Y62" s="71" t="s">
        <v>83</v>
      </c>
      <c r="Z62" s="71" t="s">
        <v>84</v>
      </c>
      <c r="AA62" s="71" t="s">
        <v>85</v>
      </c>
      <c r="AB62" s="71" t="s">
        <v>86</v>
      </c>
      <c r="AC62" s="71" t="s">
        <v>87</v>
      </c>
      <c r="AD62" s="72" t="s">
        <v>88</v>
      </c>
    </row>
    <row r="63" spans="2:30" ht="15.75" thickTop="1" x14ac:dyDescent="0.25">
      <c r="B63" s="111" t="s">
        <v>128</v>
      </c>
      <c r="C63" s="107" t="s">
        <v>129</v>
      </c>
      <c r="D63" s="84" t="s">
        <v>91</v>
      </c>
      <c r="E63" s="85">
        <v>0</v>
      </c>
      <c r="F63" s="85">
        <v>0.90013456926769242</v>
      </c>
      <c r="G63" s="85">
        <v>0.98811766961558178</v>
      </c>
      <c r="H63" s="85">
        <v>0.40302978038733234</v>
      </c>
      <c r="I63" s="85">
        <v>0</v>
      </c>
      <c r="J63" s="85">
        <v>0</v>
      </c>
      <c r="K63" s="85">
        <v>0</v>
      </c>
      <c r="L63" s="85">
        <v>0.45072502674918608</v>
      </c>
      <c r="M63" s="85">
        <v>0</v>
      </c>
      <c r="N63" s="88">
        <v>0.86265779867471526</v>
      </c>
      <c r="R63" s="114" t="s">
        <v>128</v>
      </c>
      <c r="S63" s="115" t="s">
        <v>129</v>
      </c>
      <c r="T63" s="93" t="s">
        <v>91</v>
      </c>
      <c r="U63" s="94">
        <v>0</v>
      </c>
      <c r="V63" s="94">
        <v>0</v>
      </c>
      <c r="W63" s="94">
        <v>0</v>
      </c>
      <c r="X63" s="94">
        <v>0</v>
      </c>
      <c r="Y63" s="94">
        <v>0</v>
      </c>
      <c r="Z63" s="94">
        <v>0</v>
      </c>
      <c r="AA63" s="94">
        <v>0</v>
      </c>
      <c r="AB63" s="94">
        <v>0</v>
      </c>
      <c r="AC63" s="94">
        <v>0</v>
      </c>
      <c r="AD63" s="95">
        <v>0</v>
      </c>
    </row>
    <row r="64" spans="2:30" x14ac:dyDescent="0.25">
      <c r="B64" s="111"/>
      <c r="C64" s="107"/>
      <c r="D64" s="84" t="s">
        <v>144</v>
      </c>
      <c r="E64" s="86">
        <v>0</v>
      </c>
      <c r="F64" s="86">
        <v>4.328915390768808E-3</v>
      </c>
      <c r="G64" s="86">
        <v>7.0816454758567174E-4</v>
      </c>
      <c r="H64" s="86">
        <v>1.223060804670879E-2</v>
      </c>
      <c r="I64" s="86">
        <v>0</v>
      </c>
      <c r="J64" s="86">
        <v>0</v>
      </c>
      <c r="K64" s="86">
        <v>0</v>
      </c>
      <c r="L64" s="86">
        <v>1.333424262851046E-2</v>
      </c>
      <c r="M64" s="86">
        <v>0</v>
      </c>
      <c r="N64" s="89">
        <v>6.0886342620681171E-3</v>
      </c>
      <c r="R64" s="111"/>
      <c r="S64" s="107"/>
      <c r="T64" s="84" t="s">
        <v>144</v>
      </c>
      <c r="U64" s="86">
        <v>0</v>
      </c>
      <c r="V64" s="86">
        <v>0</v>
      </c>
      <c r="W64" s="86">
        <v>0</v>
      </c>
      <c r="X64" s="86">
        <v>0</v>
      </c>
      <c r="Y64" s="86">
        <v>0</v>
      </c>
      <c r="Z64" s="86">
        <v>0</v>
      </c>
      <c r="AA64" s="86">
        <v>0</v>
      </c>
      <c r="AB64" s="86">
        <v>0</v>
      </c>
      <c r="AC64" s="86">
        <v>0</v>
      </c>
      <c r="AD64" s="89">
        <v>0</v>
      </c>
    </row>
    <row r="65" spans="2:30" x14ac:dyDescent="0.25">
      <c r="B65" s="111" t="s">
        <v>92</v>
      </c>
      <c r="C65" s="107" t="s">
        <v>130</v>
      </c>
      <c r="D65" s="84" t="s">
        <v>91</v>
      </c>
      <c r="E65" s="85">
        <v>0.62367156045130856</v>
      </c>
      <c r="F65" s="85">
        <v>0.99178356967875647</v>
      </c>
      <c r="G65" s="85">
        <v>0.99145689733857478</v>
      </c>
      <c r="H65" s="85">
        <v>0</v>
      </c>
      <c r="I65" s="85">
        <v>0</v>
      </c>
      <c r="J65" s="85">
        <v>0</v>
      </c>
      <c r="K65" s="85">
        <v>0</v>
      </c>
      <c r="L65" s="85">
        <v>0.99195202947662575</v>
      </c>
      <c r="M65" s="85">
        <v>0.31330679737383144</v>
      </c>
      <c r="N65" s="88">
        <v>0.9916280872117772</v>
      </c>
      <c r="R65" s="111" t="s">
        <v>92</v>
      </c>
      <c r="S65" s="107" t="s">
        <v>130</v>
      </c>
      <c r="T65" s="84" t="s">
        <v>91</v>
      </c>
      <c r="U65" s="85">
        <v>0.50066766935323792</v>
      </c>
      <c r="V65" s="85">
        <v>0</v>
      </c>
      <c r="W65" s="85">
        <v>0.77965903901032596</v>
      </c>
      <c r="X65" s="85">
        <v>0</v>
      </c>
      <c r="Y65" s="85">
        <v>0</v>
      </c>
      <c r="Z65" s="85">
        <v>0</v>
      </c>
      <c r="AA65" s="85">
        <v>0</v>
      </c>
      <c r="AB65" s="85">
        <v>0.59212097258257335</v>
      </c>
      <c r="AC65" s="85">
        <v>0</v>
      </c>
      <c r="AD65" s="88">
        <v>0.50418467785924714</v>
      </c>
    </row>
    <row r="66" spans="2:30" x14ac:dyDescent="0.25">
      <c r="B66" s="106"/>
      <c r="C66" s="107"/>
      <c r="D66" s="84" t="s">
        <v>144</v>
      </c>
      <c r="E66" s="86">
        <v>1.0330645083660496E-2</v>
      </c>
      <c r="F66" s="86">
        <v>9.5360387666603536E-4</v>
      </c>
      <c r="G66" s="86">
        <v>8.2953995102304733E-4</v>
      </c>
      <c r="H66" s="86">
        <v>0</v>
      </c>
      <c r="I66" s="86">
        <v>0</v>
      </c>
      <c r="J66" s="86">
        <v>0</v>
      </c>
      <c r="K66" s="86">
        <v>0</v>
      </c>
      <c r="L66" s="86">
        <v>6.1064432943794408E-4</v>
      </c>
      <c r="M66" s="86">
        <v>1.1282174026533903E-2</v>
      </c>
      <c r="N66" s="89">
        <v>6.9604926231607946E-4</v>
      </c>
      <c r="R66" s="106"/>
      <c r="S66" s="107"/>
      <c r="T66" s="84" t="s">
        <v>144</v>
      </c>
      <c r="U66" s="86">
        <v>1.6197153689239973E-2</v>
      </c>
      <c r="V66" s="86">
        <v>0</v>
      </c>
      <c r="W66" s="86">
        <v>1.0423459479892197E-2</v>
      </c>
      <c r="X66" s="86">
        <v>0</v>
      </c>
      <c r="Y66" s="86">
        <v>0</v>
      </c>
      <c r="Z66" s="86">
        <v>0</v>
      </c>
      <c r="AA66" s="86">
        <v>0</v>
      </c>
      <c r="AB66" s="86">
        <v>9.4324063612823798E-3</v>
      </c>
      <c r="AC66" s="86">
        <v>0</v>
      </c>
      <c r="AD66" s="89">
        <v>1.607710986954785E-2</v>
      </c>
    </row>
    <row r="67" spans="2:30" x14ac:dyDescent="0.25">
      <c r="B67" s="111" t="s">
        <v>131</v>
      </c>
      <c r="C67" s="107" t="s">
        <v>132</v>
      </c>
      <c r="D67" s="84" t="s">
        <v>91</v>
      </c>
      <c r="E67" s="85">
        <v>0.49638985970035143</v>
      </c>
      <c r="F67" s="85">
        <v>0.89564526451869075</v>
      </c>
      <c r="G67" s="85">
        <v>0.92384539058882176</v>
      </c>
      <c r="H67" s="85">
        <v>0</v>
      </c>
      <c r="I67" s="85">
        <v>0</v>
      </c>
      <c r="J67" s="85">
        <v>0</v>
      </c>
      <c r="K67" s="85">
        <v>0</v>
      </c>
      <c r="L67" s="85">
        <v>0</v>
      </c>
      <c r="M67" s="85">
        <v>0.59252697603948223</v>
      </c>
      <c r="N67" s="88">
        <v>0.69865360259527676</v>
      </c>
      <c r="R67" s="111" t="s">
        <v>131</v>
      </c>
      <c r="S67" s="107" t="s">
        <v>132</v>
      </c>
      <c r="T67" s="84" t="s">
        <v>91</v>
      </c>
      <c r="U67" s="85">
        <v>0</v>
      </c>
      <c r="V67" s="85">
        <v>0</v>
      </c>
      <c r="W67" s="85">
        <v>0</v>
      </c>
      <c r="X67" s="85">
        <v>0</v>
      </c>
      <c r="Y67" s="85">
        <v>0</v>
      </c>
      <c r="Z67" s="85">
        <v>0</v>
      </c>
      <c r="AA67" s="85">
        <v>0</v>
      </c>
      <c r="AB67" s="85">
        <v>0</v>
      </c>
      <c r="AC67" s="85">
        <v>0</v>
      </c>
      <c r="AD67" s="88">
        <v>0</v>
      </c>
    </row>
    <row r="68" spans="2:30" x14ac:dyDescent="0.25">
      <c r="B68" s="106"/>
      <c r="C68" s="107"/>
      <c r="D68" s="84" t="s">
        <v>144</v>
      </c>
      <c r="E68" s="86">
        <v>2.1574868991749482E-2</v>
      </c>
      <c r="F68" s="86">
        <v>4.8062240854506626E-3</v>
      </c>
      <c r="G68" s="86">
        <v>6.8739166367028362E-3</v>
      </c>
      <c r="H68" s="86">
        <v>0</v>
      </c>
      <c r="I68" s="86">
        <v>0</v>
      </c>
      <c r="J68" s="86">
        <v>0</v>
      </c>
      <c r="K68" s="86">
        <v>0</v>
      </c>
      <c r="L68" s="86">
        <v>0</v>
      </c>
      <c r="M68" s="86">
        <v>1.6091396743422456E-2</v>
      </c>
      <c r="N68" s="89">
        <v>1.7458206898300421E-2</v>
      </c>
      <c r="R68" s="106"/>
      <c r="S68" s="107"/>
      <c r="T68" s="84" t="s">
        <v>144</v>
      </c>
      <c r="U68" s="86">
        <v>0</v>
      </c>
      <c r="V68" s="86">
        <v>0</v>
      </c>
      <c r="W68" s="86">
        <v>0</v>
      </c>
      <c r="X68" s="86">
        <v>0</v>
      </c>
      <c r="Y68" s="86">
        <v>0</v>
      </c>
      <c r="Z68" s="86">
        <v>0</v>
      </c>
      <c r="AA68" s="86">
        <v>0</v>
      </c>
      <c r="AB68" s="86">
        <v>0</v>
      </c>
      <c r="AC68" s="86">
        <v>0</v>
      </c>
      <c r="AD68" s="89">
        <v>0</v>
      </c>
    </row>
    <row r="69" spans="2:30" x14ac:dyDescent="0.25">
      <c r="B69" s="111" t="s">
        <v>99</v>
      </c>
      <c r="C69" s="107" t="s">
        <v>133</v>
      </c>
      <c r="D69" s="84" t="s">
        <v>91</v>
      </c>
      <c r="E69" s="85">
        <v>0.49784841991444628</v>
      </c>
      <c r="F69" s="85">
        <v>0.93754045462954261</v>
      </c>
      <c r="G69" s="85">
        <v>0.9953437908689946</v>
      </c>
      <c r="H69" s="85">
        <v>0</v>
      </c>
      <c r="I69" s="85">
        <v>0.65135042583885616</v>
      </c>
      <c r="J69" s="85">
        <v>0</v>
      </c>
      <c r="K69" s="85">
        <v>0.97329581556574385</v>
      </c>
      <c r="L69" s="85">
        <v>0.99536170739351237</v>
      </c>
      <c r="M69" s="85">
        <v>0.59419001895215207</v>
      </c>
      <c r="N69" s="88">
        <v>0.68265882069967676</v>
      </c>
      <c r="R69" s="111" t="s">
        <v>99</v>
      </c>
      <c r="S69" s="107" t="s">
        <v>133</v>
      </c>
      <c r="T69" s="84" t="s">
        <v>91</v>
      </c>
      <c r="U69" s="85">
        <v>0</v>
      </c>
      <c r="V69" s="85">
        <v>0</v>
      </c>
      <c r="W69" s="85">
        <v>0.82967988882654742</v>
      </c>
      <c r="X69" s="85">
        <v>0</v>
      </c>
      <c r="Y69" s="85">
        <v>0</v>
      </c>
      <c r="Z69" s="85">
        <v>0</v>
      </c>
      <c r="AA69" s="85">
        <v>0</v>
      </c>
      <c r="AB69" s="85">
        <v>0.68289371611579086</v>
      </c>
      <c r="AC69" s="85">
        <v>0.50557720531447359</v>
      </c>
      <c r="AD69" s="88">
        <v>0.51026542571485811</v>
      </c>
    </row>
    <row r="70" spans="2:30" x14ac:dyDescent="0.25">
      <c r="B70" s="106"/>
      <c r="C70" s="107"/>
      <c r="D70" s="84" t="s">
        <v>144</v>
      </c>
      <c r="E70" s="86">
        <v>1.6790828801879588E-2</v>
      </c>
      <c r="F70" s="86">
        <v>3.1731099780528465E-3</v>
      </c>
      <c r="G70" s="86">
        <v>2.581552983812464E-4</v>
      </c>
      <c r="H70" s="86">
        <v>0</v>
      </c>
      <c r="I70" s="86">
        <v>9.1272644898783215E-3</v>
      </c>
      <c r="J70" s="86">
        <v>0</v>
      </c>
      <c r="K70" s="86">
        <v>1.5497222633560489E-3</v>
      </c>
      <c r="L70" s="86">
        <v>3.9917750638547659E-4</v>
      </c>
      <c r="M70" s="86">
        <v>1.276746424294584E-2</v>
      </c>
      <c r="N70" s="89">
        <v>1.6837078176343629E-2</v>
      </c>
      <c r="R70" s="106"/>
      <c r="S70" s="107"/>
      <c r="T70" s="84" t="s">
        <v>144</v>
      </c>
      <c r="U70" s="86">
        <v>0</v>
      </c>
      <c r="V70" s="86">
        <v>0</v>
      </c>
      <c r="W70" s="86">
        <v>9.0961573943447709E-3</v>
      </c>
      <c r="X70" s="86">
        <v>0</v>
      </c>
      <c r="Y70" s="86">
        <v>0</v>
      </c>
      <c r="Z70" s="86">
        <v>0</v>
      </c>
      <c r="AA70" s="86">
        <v>0</v>
      </c>
      <c r="AB70" s="86">
        <v>9.9316776536824102E-3</v>
      </c>
      <c r="AC70" s="86">
        <v>1.9958565808131868E-2</v>
      </c>
      <c r="AD70" s="89">
        <v>1.5703566411977909E-2</v>
      </c>
    </row>
    <row r="71" spans="2:30" x14ac:dyDescent="0.25">
      <c r="B71" s="111" t="s">
        <v>134</v>
      </c>
      <c r="C71" s="107" t="s">
        <v>135</v>
      </c>
      <c r="D71" s="84" t="s">
        <v>91</v>
      </c>
      <c r="E71" s="85">
        <v>0.99291340122932414</v>
      </c>
      <c r="F71" s="85">
        <v>0.99289337413361667</v>
      </c>
      <c r="G71" s="85">
        <v>0.99226959287819372</v>
      </c>
      <c r="H71" s="85">
        <v>0.30012384678539428</v>
      </c>
      <c r="I71" s="85">
        <v>0.6974683054895181</v>
      </c>
      <c r="J71" s="85">
        <v>0</v>
      </c>
      <c r="K71" s="85">
        <v>0</v>
      </c>
      <c r="L71" s="85">
        <v>0.50382371696111083</v>
      </c>
      <c r="M71" s="85">
        <v>0.60238393324889361</v>
      </c>
      <c r="N71" s="88">
        <v>0.99297362028891778</v>
      </c>
      <c r="R71" s="111" t="s">
        <v>134</v>
      </c>
      <c r="S71" s="107" t="s">
        <v>135</v>
      </c>
      <c r="T71" s="84" t="s">
        <v>91</v>
      </c>
      <c r="U71" s="85">
        <v>0.49751278918272951</v>
      </c>
      <c r="V71" s="85">
        <v>0</v>
      </c>
      <c r="W71" s="85">
        <v>0</v>
      </c>
      <c r="X71" s="85">
        <v>0</v>
      </c>
      <c r="Y71" s="85">
        <v>0</v>
      </c>
      <c r="Z71" s="85">
        <v>0</v>
      </c>
      <c r="AA71" s="85">
        <v>0</v>
      </c>
      <c r="AB71" s="85">
        <v>0</v>
      </c>
      <c r="AC71" s="85">
        <v>0</v>
      </c>
      <c r="AD71" s="88">
        <v>0</v>
      </c>
    </row>
    <row r="72" spans="2:30" x14ac:dyDescent="0.25">
      <c r="B72" s="106"/>
      <c r="C72" s="107"/>
      <c r="D72" s="84" t="s">
        <v>144</v>
      </c>
      <c r="E72" s="86">
        <v>4.3883294190187583E-4</v>
      </c>
      <c r="F72" s="86">
        <v>7.2115335615784897E-4</v>
      </c>
      <c r="G72" s="86">
        <v>8.0983709763916281E-4</v>
      </c>
      <c r="H72" s="86">
        <v>1.1585670037704322E-2</v>
      </c>
      <c r="I72" s="86">
        <v>1.273071813797909E-2</v>
      </c>
      <c r="J72" s="86">
        <v>0</v>
      </c>
      <c r="K72" s="86">
        <v>0</v>
      </c>
      <c r="L72" s="86">
        <v>1.6382070096843619E-2</v>
      </c>
      <c r="M72" s="86">
        <v>1.272000901719933E-2</v>
      </c>
      <c r="N72" s="89">
        <v>7.9411665803459913E-4</v>
      </c>
      <c r="R72" s="106"/>
      <c r="S72" s="107"/>
      <c r="T72" s="84" t="s">
        <v>144</v>
      </c>
      <c r="U72" s="86">
        <v>1.9668607559663261E-2</v>
      </c>
      <c r="V72" s="86">
        <v>0</v>
      </c>
      <c r="W72" s="86">
        <v>0</v>
      </c>
      <c r="X72" s="86">
        <v>0</v>
      </c>
      <c r="Y72" s="86">
        <v>0</v>
      </c>
      <c r="Z72" s="86">
        <v>0</v>
      </c>
      <c r="AA72" s="86">
        <v>0</v>
      </c>
      <c r="AB72" s="86">
        <v>0</v>
      </c>
      <c r="AC72" s="86">
        <v>0</v>
      </c>
      <c r="AD72" s="89">
        <v>0</v>
      </c>
    </row>
    <row r="73" spans="2:30" x14ac:dyDescent="0.25">
      <c r="B73" s="111" t="s">
        <v>136</v>
      </c>
      <c r="C73" s="107" t="s">
        <v>137</v>
      </c>
      <c r="D73" s="84" t="s">
        <v>91</v>
      </c>
      <c r="E73" s="85">
        <v>0</v>
      </c>
      <c r="F73" s="85">
        <v>0.99109940884397107</v>
      </c>
      <c r="G73" s="85">
        <v>0.99292295374246931</v>
      </c>
      <c r="H73" s="85">
        <v>0.50201009576491606</v>
      </c>
      <c r="I73" s="85">
        <v>0.85976180765487309</v>
      </c>
      <c r="J73" s="85">
        <v>0</v>
      </c>
      <c r="K73" s="85">
        <v>0</v>
      </c>
      <c r="L73" s="85">
        <v>0.9909455015981139</v>
      </c>
      <c r="M73" s="85">
        <v>0.59375096766254942</v>
      </c>
      <c r="N73" s="88">
        <v>0.99307190927126465</v>
      </c>
      <c r="R73" s="111" t="s">
        <v>136</v>
      </c>
      <c r="S73" s="107" t="s">
        <v>137</v>
      </c>
      <c r="T73" s="84" t="s">
        <v>91</v>
      </c>
      <c r="U73" s="85">
        <v>0</v>
      </c>
      <c r="V73" s="85">
        <v>0</v>
      </c>
      <c r="W73" s="85">
        <v>0</v>
      </c>
      <c r="X73" s="85">
        <v>0</v>
      </c>
      <c r="Y73" s="85">
        <v>0</v>
      </c>
      <c r="Z73" s="85">
        <v>0</v>
      </c>
      <c r="AA73" s="85">
        <v>0</v>
      </c>
      <c r="AB73" s="85">
        <v>0</v>
      </c>
      <c r="AC73" s="85">
        <v>0</v>
      </c>
      <c r="AD73" s="88">
        <v>0</v>
      </c>
    </row>
    <row r="74" spans="2:30" x14ac:dyDescent="0.25">
      <c r="B74" s="106"/>
      <c r="C74" s="107"/>
      <c r="D74" s="84" t="s">
        <v>144</v>
      </c>
      <c r="E74" s="86">
        <v>0</v>
      </c>
      <c r="F74" s="86">
        <v>8.8220607831239364E-4</v>
      </c>
      <c r="G74" s="86">
        <v>7.0297709787391657E-4</v>
      </c>
      <c r="H74" s="86">
        <v>1.4867781945870148E-2</v>
      </c>
      <c r="I74" s="86">
        <v>1.0154411651592624E-2</v>
      </c>
      <c r="J74" s="86">
        <v>0</v>
      </c>
      <c r="K74" s="86">
        <v>0</v>
      </c>
      <c r="L74" s="86">
        <v>5.1662415552242321E-4</v>
      </c>
      <c r="M74" s="86">
        <v>8.5008488554455114E-3</v>
      </c>
      <c r="N74" s="89">
        <v>6.5233067462140573E-4</v>
      </c>
      <c r="R74" s="106"/>
      <c r="S74" s="107"/>
      <c r="T74" s="84" t="s">
        <v>144</v>
      </c>
      <c r="U74" s="86">
        <v>0</v>
      </c>
      <c r="V74" s="86">
        <v>0</v>
      </c>
      <c r="W74" s="86">
        <v>0</v>
      </c>
      <c r="X74" s="86">
        <v>0</v>
      </c>
      <c r="Y74" s="86">
        <v>0</v>
      </c>
      <c r="Z74" s="86">
        <v>0</v>
      </c>
      <c r="AA74" s="86">
        <v>0</v>
      </c>
      <c r="AB74" s="86">
        <v>0</v>
      </c>
      <c r="AC74" s="86">
        <v>0</v>
      </c>
      <c r="AD74" s="89">
        <v>0</v>
      </c>
    </row>
    <row r="75" spans="2:30" x14ac:dyDescent="0.25">
      <c r="B75" s="111" t="s">
        <v>49</v>
      </c>
      <c r="C75" s="107" t="s">
        <v>138</v>
      </c>
      <c r="D75" s="84" t="s">
        <v>91</v>
      </c>
      <c r="E75" s="85">
        <v>0</v>
      </c>
      <c r="F75" s="85">
        <v>0.99377508247863022</v>
      </c>
      <c r="G75" s="85">
        <v>0.50042040989775205</v>
      </c>
      <c r="H75" s="85">
        <v>0.85740279605186454</v>
      </c>
      <c r="I75" s="85">
        <v>0.99374076520136989</v>
      </c>
      <c r="J75" s="85">
        <v>0</v>
      </c>
      <c r="K75" s="85">
        <v>0</v>
      </c>
      <c r="L75" s="85">
        <v>0.9940791809015096</v>
      </c>
      <c r="M75" s="85">
        <v>0.58899970380827216</v>
      </c>
      <c r="N75" s="88">
        <v>0.99364810291622574</v>
      </c>
      <c r="R75" s="111" t="s">
        <v>49</v>
      </c>
      <c r="S75" s="107" t="s">
        <v>138</v>
      </c>
      <c r="T75" s="84" t="s">
        <v>91</v>
      </c>
      <c r="U75" s="85">
        <v>0</v>
      </c>
      <c r="V75" s="85">
        <v>0</v>
      </c>
      <c r="W75" s="85">
        <v>0</v>
      </c>
      <c r="X75" s="85">
        <v>0</v>
      </c>
      <c r="Y75" s="85">
        <v>0</v>
      </c>
      <c r="Z75" s="85">
        <v>0</v>
      </c>
      <c r="AA75" s="85">
        <v>0</v>
      </c>
      <c r="AB75" s="85">
        <v>0.59825934993707763</v>
      </c>
      <c r="AC75" s="85">
        <v>0</v>
      </c>
      <c r="AD75" s="88">
        <v>0</v>
      </c>
    </row>
    <row r="76" spans="2:30" x14ac:dyDescent="0.25">
      <c r="B76" s="106"/>
      <c r="C76" s="107"/>
      <c r="D76" s="84" t="s">
        <v>144</v>
      </c>
      <c r="E76" s="86">
        <v>0</v>
      </c>
      <c r="F76" s="86">
        <v>6.7283830368380026E-4</v>
      </c>
      <c r="G76" s="86">
        <v>1.8252216306291251E-2</v>
      </c>
      <c r="H76" s="86">
        <v>5.2904049703735544E-3</v>
      </c>
      <c r="I76" s="86">
        <v>5.6197827925189535E-4</v>
      </c>
      <c r="J76" s="86">
        <v>0</v>
      </c>
      <c r="K76" s="86">
        <v>0</v>
      </c>
      <c r="L76" s="86">
        <v>5.1877076305990085E-4</v>
      </c>
      <c r="M76" s="86">
        <v>1.7326099099168466E-2</v>
      </c>
      <c r="N76" s="89">
        <v>6.3999392018633267E-4</v>
      </c>
      <c r="R76" s="106"/>
      <c r="S76" s="107"/>
      <c r="T76" s="84" t="s">
        <v>144</v>
      </c>
      <c r="U76" s="86">
        <v>0</v>
      </c>
      <c r="V76" s="86">
        <v>0</v>
      </c>
      <c r="W76" s="86">
        <v>0</v>
      </c>
      <c r="X76" s="86">
        <v>0</v>
      </c>
      <c r="Y76" s="86">
        <v>0</v>
      </c>
      <c r="Z76" s="86">
        <v>0</v>
      </c>
      <c r="AA76" s="86">
        <v>0</v>
      </c>
      <c r="AB76" s="86">
        <v>2.0297096426564701E-2</v>
      </c>
      <c r="AC76" s="86">
        <v>0</v>
      </c>
      <c r="AD76" s="89">
        <v>0</v>
      </c>
    </row>
    <row r="77" spans="2:30" x14ac:dyDescent="0.25">
      <c r="B77" s="111" t="s">
        <v>139</v>
      </c>
      <c r="C77" s="107" t="s">
        <v>140</v>
      </c>
      <c r="D77" s="84" t="s">
        <v>91</v>
      </c>
      <c r="E77" s="85">
        <v>0.78290760553453187</v>
      </c>
      <c r="F77" s="85">
        <v>0.92541480250635377</v>
      </c>
      <c r="G77" s="85">
        <v>0.98923066971878926</v>
      </c>
      <c r="H77" s="85">
        <v>0</v>
      </c>
      <c r="I77" s="85">
        <v>0.69641546613083194</v>
      </c>
      <c r="J77" s="85">
        <v>0</v>
      </c>
      <c r="K77" s="85">
        <v>0</v>
      </c>
      <c r="L77" s="85">
        <v>0.75223072521654166</v>
      </c>
      <c r="M77" s="85">
        <v>0</v>
      </c>
      <c r="N77" s="88">
        <v>0.78060459326094411</v>
      </c>
      <c r="R77" s="111" t="s">
        <v>139</v>
      </c>
      <c r="S77" s="107" t="s">
        <v>140</v>
      </c>
      <c r="T77" s="84" t="s">
        <v>91</v>
      </c>
      <c r="U77" s="85">
        <v>0</v>
      </c>
      <c r="V77" s="85">
        <v>0</v>
      </c>
      <c r="W77" s="85">
        <v>0</v>
      </c>
      <c r="X77" s="85">
        <v>0</v>
      </c>
      <c r="Y77" s="85">
        <v>0</v>
      </c>
      <c r="Z77" s="85">
        <v>0</v>
      </c>
      <c r="AA77" s="85">
        <v>0</v>
      </c>
      <c r="AB77" s="85">
        <v>0</v>
      </c>
      <c r="AC77" s="85">
        <v>0</v>
      </c>
      <c r="AD77" s="88">
        <v>0</v>
      </c>
    </row>
    <row r="78" spans="2:30" x14ac:dyDescent="0.25">
      <c r="B78" s="106"/>
      <c r="C78" s="107"/>
      <c r="D78" s="84" t="s">
        <v>144</v>
      </c>
      <c r="E78" s="86">
        <v>1.1329580640787897E-2</v>
      </c>
      <c r="F78" s="86">
        <v>5.7216674441335639E-3</v>
      </c>
      <c r="G78" s="86">
        <v>5.7496833779572968E-4</v>
      </c>
      <c r="H78" s="86">
        <v>0</v>
      </c>
      <c r="I78" s="86">
        <v>1.3110074281982612E-2</v>
      </c>
      <c r="J78" s="86">
        <v>0</v>
      </c>
      <c r="K78" s="86">
        <v>0</v>
      </c>
      <c r="L78" s="86">
        <v>1.322419196878597E-2</v>
      </c>
      <c r="M78" s="86">
        <v>0</v>
      </c>
      <c r="N78" s="89">
        <v>1.1806137029722535E-2</v>
      </c>
      <c r="R78" s="106"/>
      <c r="S78" s="107"/>
      <c r="T78" s="84" t="s">
        <v>144</v>
      </c>
      <c r="U78" s="86">
        <v>0</v>
      </c>
      <c r="V78" s="86">
        <v>0</v>
      </c>
      <c r="W78" s="86">
        <v>0</v>
      </c>
      <c r="X78" s="86">
        <v>0</v>
      </c>
      <c r="Y78" s="86">
        <v>0</v>
      </c>
      <c r="Z78" s="86">
        <v>0</v>
      </c>
      <c r="AA78" s="86">
        <v>0</v>
      </c>
      <c r="AB78" s="86">
        <v>0</v>
      </c>
      <c r="AC78" s="86">
        <v>0</v>
      </c>
      <c r="AD78" s="89">
        <v>0</v>
      </c>
    </row>
    <row r="79" spans="2:30" x14ac:dyDescent="0.25">
      <c r="B79" s="111" t="s">
        <v>141</v>
      </c>
      <c r="C79" s="107" t="s">
        <v>142</v>
      </c>
      <c r="D79" s="84" t="s">
        <v>91</v>
      </c>
      <c r="E79" s="85">
        <v>0</v>
      </c>
      <c r="F79" s="85">
        <v>0.77904190016201813</v>
      </c>
      <c r="G79" s="85">
        <v>0.49666274022999285</v>
      </c>
      <c r="H79" s="85">
        <v>0.30345308746071187</v>
      </c>
      <c r="I79" s="85">
        <v>0.68895849342765225</v>
      </c>
      <c r="J79" s="85">
        <v>0</v>
      </c>
      <c r="K79" s="85">
        <v>0</v>
      </c>
      <c r="L79" s="85">
        <v>0.78111905682554761</v>
      </c>
      <c r="M79" s="85">
        <v>0.43883956796088003</v>
      </c>
      <c r="N79" s="88">
        <v>0</v>
      </c>
      <c r="R79" s="111" t="s">
        <v>141</v>
      </c>
      <c r="S79" s="107" t="s">
        <v>142</v>
      </c>
      <c r="T79" s="84" t="s">
        <v>91</v>
      </c>
      <c r="U79" s="85">
        <v>0</v>
      </c>
      <c r="V79" s="85">
        <v>0</v>
      </c>
      <c r="W79" s="85">
        <v>0</v>
      </c>
      <c r="X79" s="85">
        <v>0</v>
      </c>
      <c r="Y79" s="85">
        <v>0</v>
      </c>
      <c r="Z79" s="85">
        <v>0</v>
      </c>
      <c r="AA79" s="85">
        <v>0</v>
      </c>
      <c r="AB79" s="85">
        <v>0</v>
      </c>
      <c r="AC79" s="85">
        <v>0</v>
      </c>
      <c r="AD79" s="88">
        <v>0</v>
      </c>
    </row>
    <row r="80" spans="2:30" x14ac:dyDescent="0.25">
      <c r="B80" s="112"/>
      <c r="C80" s="107"/>
      <c r="D80" s="84" t="s">
        <v>144</v>
      </c>
      <c r="E80" s="86">
        <v>0</v>
      </c>
      <c r="F80" s="86">
        <v>8.2933955870919968E-3</v>
      </c>
      <c r="G80" s="86">
        <v>1.2940455486947743E-2</v>
      </c>
      <c r="H80" s="86">
        <v>1.0105384351899532E-2</v>
      </c>
      <c r="I80" s="86">
        <v>1.6640808628170821E-2</v>
      </c>
      <c r="J80" s="86">
        <v>0</v>
      </c>
      <c r="K80" s="86">
        <v>0</v>
      </c>
      <c r="L80" s="86">
        <v>1.2684142587197269E-2</v>
      </c>
      <c r="M80" s="86">
        <v>1.5242929946574977E-2</v>
      </c>
      <c r="N80" s="89">
        <v>0</v>
      </c>
      <c r="R80" s="112"/>
      <c r="S80" s="107"/>
      <c r="T80" s="84" t="s">
        <v>144</v>
      </c>
      <c r="U80" s="86">
        <v>0</v>
      </c>
      <c r="V80" s="86">
        <v>0</v>
      </c>
      <c r="W80" s="86">
        <v>0</v>
      </c>
      <c r="X80" s="86">
        <v>0</v>
      </c>
      <c r="Y80" s="86">
        <v>0</v>
      </c>
      <c r="Z80" s="86">
        <v>0</v>
      </c>
      <c r="AA80" s="86">
        <v>0</v>
      </c>
      <c r="AB80" s="86">
        <v>0</v>
      </c>
      <c r="AC80" s="86">
        <v>0</v>
      </c>
      <c r="AD80" s="89">
        <v>0</v>
      </c>
    </row>
    <row r="81" spans="2:30" x14ac:dyDescent="0.25">
      <c r="B81" s="111" t="s">
        <v>107</v>
      </c>
      <c r="C81" s="107" t="s">
        <v>143</v>
      </c>
      <c r="D81" s="84" t="s">
        <v>91</v>
      </c>
      <c r="E81" s="85">
        <v>0.99821284614306671</v>
      </c>
      <c r="F81" s="85">
        <v>0.9982036618363086</v>
      </c>
      <c r="G81" s="85">
        <v>0.99809851739760591</v>
      </c>
      <c r="H81" s="85">
        <v>0.86129666069572419</v>
      </c>
      <c r="I81" s="85">
        <v>0.99816629150480074</v>
      </c>
      <c r="J81" s="85">
        <v>0</v>
      </c>
      <c r="K81" s="85">
        <v>0.9873140310017241</v>
      </c>
      <c r="L81" s="85">
        <v>0.99821611982991842</v>
      </c>
      <c r="M81" s="85">
        <v>0.67512440128373696</v>
      </c>
      <c r="N81" s="88">
        <v>0.99831670516539039</v>
      </c>
      <c r="R81" s="111" t="s">
        <v>107</v>
      </c>
      <c r="S81" s="107" t="s">
        <v>143</v>
      </c>
      <c r="T81" s="84" t="s">
        <v>91</v>
      </c>
      <c r="U81" s="85">
        <v>0</v>
      </c>
      <c r="V81" s="85">
        <v>0</v>
      </c>
      <c r="W81" s="85">
        <v>0</v>
      </c>
      <c r="X81" s="85">
        <v>0</v>
      </c>
      <c r="Y81" s="85">
        <v>0.70018621896511546</v>
      </c>
      <c r="Z81" s="85">
        <v>0</v>
      </c>
      <c r="AA81" s="85">
        <v>0</v>
      </c>
      <c r="AB81" s="85">
        <v>0.64207311849588344</v>
      </c>
      <c r="AC81" s="85">
        <v>0.49763862105199558</v>
      </c>
      <c r="AD81" s="88">
        <v>0</v>
      </c>
    </row>
    <row r="82" spans="2:30" x14ac:dyDescent="0.25">
      <c r="B82" s="111"/>
      <c r="C82" s="107"/>
      <c r="D82" s="84" t="s">
        <v>144</v>
      </c>
      <c r="E82" s="86">
        <v>1.8301418666616216E-4</v>
      </c>
      <c r="F82" s="86">
        <v>2.6764397586110517E-4</v>
      </c>
      <c r="G82" s="86">
        <v>1.6726929528965932E-4</v>
      </c>
      <c r="H82" s="86">
        <v>5.7426699177186215E-2</v>
      </c>
      <c r="I82" s="86">
        <v>2.742020412548257E-4</v>
      </c>
      <c r="J82" s="86">
        <v>0</v>
      </c>
      <c r="K82" s="86">
        <v>1.3139119797176129E-3</v>
      </c>
      <c r="L82" s="86">
        <v>2.9664537670551661E-4</v>
      </c>
      <c r="M82" s="86">
        <v>1.1206564467158141E-2</v>
      </c>
      <c r="N82" s="89">
        <v>2.7492951965387894E-4</v>
      </c>
      <c r="R82" s="111"/>
      <c r="S82" s="107"/>
      <c r="T82" s="84" t="s">
        <v>144</v>
      </c>
      <c r="U82" s="86">
        <v>0</v>
      </c>
      <c r="V82" s="86">
        <v>0</v>
      </c>
      <c r="W82" s="86">
        <v>0</v>
      </c>
      <c r="X82" s="86">
        <v>0</v>
      </c>
      <c r="Y82" s="86">
        <v>1.3335758870607855E-2</v>
      </c>
      <c r="Z82" s="86">
        <v>0</v>
      </c>
      <c r="AA82" s="86">
        <v>0</v>
      </c>
      <c r="AB82" s="86">
        <v>1.1832482429350939E-2</v>
      </c>
      <c r="AC82" s="86">
        <v>1.5778371233588835E-2</v>
      </c>
      <c r="AD82" s="89">
        <v>0</v>
      </c>
    </row>
    <row r="83" spans="2:30" x14ac:dyDescent="0.25">
      <c r="B83" s="106" t="s">
        <v>109</v>
      </c>
      <c r="C83" s="107" t="s">
        <v>187</v>
      </c>
      <c r="D83" s="84" t="s">
        <v>91</v>
      </c>
      <c r="E83" s="85">
        <v>0.99826298633569621</v>
      </c>
      <c r="F83" s="85">
        <v>0.99841867998535816</v>
      </c>
      <c r="G83" s="85">
        <v>0.9984799954478264</v>
      </c>
      <c r="H83" s="85">
        <v>0.85921802058171792</v>
      </c>
      <c r="I83" s="85">
        <v>0.99850866252219495</v>
      </c>
      <c r="J83" s="85">
        <v>0</v>
      </c>
      <c r="K83" s="85">
        <v>0.98954099300887877</v>
      </c>
      <c r="L83" s="85">
        <v>0.9984269892329426</v>
      </c>
      <c r="M83" s="85">
        <v>0</v>
      </c>
      <c r="N83" s="88">
        <v>0.99841364806002186</v>
      </c>
      <c r="R83" s="106" t="s">
        <v>126</v>
      </c>
      <c r="S83" s="107" t="s">
        <v>127</v>
      </c>
      <c r="T83" s="84" t="s">
        <v>91</v>
      </c>
      <c r="U83" s="85">
        <v>0.99400201130534105</v>
      </c>
      <c r="V83" s="85">
        <v>0</v>
      </c>
      <c r="W83" s="85">
        <v>0.92351027497943217</v>
      </c>
      <c r="X83" s="85">
        <v>0</v>
      </c>
      <c r="Y83" s="85">
        <v>0.69795977741108783</v>
      </c>
      <c r="Z83" s="85">
        <v>0</v>
      </c>
      <c r="AA83" s="85">
        <v>0</v>
      </c>
      <c r="AB83" s="85">
        <v>0.9071577504794297</v>
      </c>
      <c r="AC83" s="85">
        <v>0.49547141464984817</v>
      </c>
      <c r="AD83" s="88">
        <v>0.68923162128938253</v>
      </c>
    </row>
    <row r="84" spans="2:30" x14ac:dyDescent="0.25">
      <c r="B84" s="106"/>
      <c r="C84" s="107"/>
      <c r="D84" s="84" t="s">
        <v>144</v>
      </c>
      <c r="E84" s="86">
        <v>2.4361156906917874E-4</v>
      </c>
      <c r="F84" s="86">
        <v>2.9877846322916328E-4</v>
      </c>
      <c r="G84" s="86">
        <v>2.6200247237970534E-4</v>
      </c>
      <c r="H84" s="86">
        <v>1.3145778605624429E-2</v>
      </c>
      <c r="I84" s="86">
        <v>2.9654046679127038E-4</v>
      </c>
      <c r="J84" s="86">
        <v>0</v>
      </c>
      <c r="K84" s="86">
        <v>8.2879179614857399E-4</v>
      </c>
      <c r="L84" s="86">
        <v>1.687039452902156E-4</v>
      </c>
      <c r="M84" s="86">
        <v>0</v>
      </c>
      <c r="N84" s="89">
        <v>2.1516342442318747E-4</v>
      </c>
      <c r="R84" s="106"/>
      <c r="S84" s="107"/>
      <c r="T84" s="84" t="s">
        <v>144</v>
      </c>
      <c r="U84" s="86">
        <v>4.4534686221291359E-4</v>
      </c>
      <c r="V84" s="86">
        <v>0</v>
      </c>
      <c r="W84" s="86">
        <v>8.2058826287396865E-3</v>
      </c>
      <c r="X84" s="86">
        <v>0</v>
      </c>
      <c r="Y84" s="86">
        <v>6.2828634103353305E-3</v>
      </c>
      <c r="Z84" s="86">
        <v>0</v>
      </c>
      <c r="AA84" s="86">
        <v>0</v>
      </c>
      <c r="AB84" s="86">
        <v>5.8273726504097095E-3</v>
      </c>
      <c r="AC84" s="86">
        <v>1.5506904606253378E-2</v>
      </c>
      <c r="AD84" s="89">
        <v>1.1696782329328179E-2</v>
      </c>
    </row>
    <row r="85" spans="2:30" x14ac:dyDescent="0.25">
      <c r="B85" s="106" t="s">
        <v>109</v>
      </c>
      <c r="C85" s="107" t="s">
        <v>188</v>
      </c>
      <c r="D85" s="84" t="s">
        <v>91</v>
      </c>
      <c r="E85" s="85">
        <v>0.99817898953938644</v>
      </c>
      <c r="F85" s="85">
        <v>0.99837265582788892</v>
      </c>
      <c r="G85" s="85">
        <v>0.99845617876528081</v>
      </c>
      <c r="H85" s="85">
        <v>0.98826785271466877</v>
      </c>
      <c r="I85" s="85">
        <v>0.99821528433462137</v>
      </c>
      <c r="J85" s="85">
        <v>0</v>
      </c>
      <c r="K85" s="85">
        <v>0.98953892436445412</v>
      </c>
      <c r="L85" s="85">
        <v>0.99841386827830259</v>
      </c>
      <c r="M85" s="85">
        <v>0.6819947978978147</v>
      </c>
      <c r="N85" s="88">
        <v>0.99839801519438021</v>
      </c>
      <c r="R85" s="106" t="s">
        <v>109</v>
      </c>
      <c r="S85" s="109" t="s">
        <v>188</v>
      </c>
      <c r="T85" s="84" t="s">
        <v>91</v>
      </c>
      <c r="U85" s="85">
        <v>0.99817898953938644</v>
      </c>
      <c r="V85" s="85">
        <v>0.99837265582788892</v>
      </c>
      <c r="W85" s="85">
        <v>0.99845617876528081</v>
      </c>
      <c r="X85" s="85">
        <v>0.98826785271466877</v>
      </c>
      <c r="Y85" s="85">
        <v>0.99821528433462137</v>
      </c>
      <c r="Z85" s="85">
        <v>0</v>
      </c>
      <c r="AA85" s="85">
        <v>0.98953892436445412</v>
      </c>
      <c r="AB85" s="85">
        <v>0.99841386827830259</v>
      </c>
      <c r="AC85" s="85">
        <v>0.6819947978978147</v>
      </c>
      <c r="AD85" s="88">
        <v>0.99839801519438021</v>
      </c>
    </row>
    <row r="86" spans="2:30" ht="15.75" thickBot="1" x14ac:dyDescent="0.3">
      <c r="B86" s="106"/>
      <c r="C86" s="107"/>
      <c r="D86" s="84" t="s">
        <v>144</v>
      </c>
      <c r="E86" s="86">
        <v>3.5934201802907207E-4</v>
      </c>
      <c r="F86" s="86">
        <v>3.0988892699592379E-4</v>
      </c>
      <c r="G86" s="86">
        <v>1.9906500258067735E-4</v>
      </c>
      <c r="H86" s="86">
        <v>1.1776294657512851E-3</v>
      </c>
      <c r="I86" s="86">
        <v>2.6947807837372718E-4</v>
      </c>
      <c r="J86" s="86">
        <v>0</v>
      </c>
      <c r="K86" s="86">
        <v>1.1568197494739301E-3</v>
      </c>
      <c r="L86" s="86">
        <v>2.1328606442335492E-4</v>
      </c>
      <c r="M86" s="86">
        <v>1.3293322544447997E-2</v>
      </c>
      <c r="N86" s="89">
        <v>3.1015068574027053E-4</v>
      </c>
      <c r="R86" s="108"/>
      <c r="S86" s="110"/>
      <c r="T86" s="90" t="s">
        <v>144</v>
      </c>
      <c r="U86" s="91">
        <v>3.5934201802907207E-4</v>
      </c>
      <c r="V86" s="91">
        <v>3.0988892699592379E-4</v>
      </c>
      <c r="W86" s="91">
        <v>1.9906500258067735E-4</v>
      </c>
      <c r="X86" s="91">
        <v>1.1776294657512851E-3</v>
      </c>
      <c r="Y86" s="91">
        <v>2.6947807837372718E-4</v>
      </c>
      <c r="Z86" s="91">
        <v>0</v>
      </c>
      <c r="AA86" s="91">
        <v>1.1568197494739301E-3</v>
      </c>
      <c r="AB86" s="91">
        <v>2.1328606442335492E-4</v>
      </c>
      <c r="AC86" s="91">
        <v>1.3293322544447997E-2</v>
      </c>
      <c r="AD86" s="92">
        <v>3.1015068574027053E-4</v>
      </c>
    </row>
    <row r="87" spans="2:30" x14ac:dyDescent="0.25">
      <c r="B87" s="106" t="s">
        <v>112</v>
      </c>
      <c r="C87" s="107" t="s">
        <v>113</v>
      </c>
      <c r="D87" s="84" t="s">
        <v>91</v>
      </c>
      <c r="E87" s="85">
        <v>0.6307974851860767</v>
      </c>
      <c r="F87" s="85">
        <v>0.99151686751131651</v>
      </c>
      <c r="G87" s="85">
        <v>0.99197473388367197</v>
      </c>
      <c r="H87" s="85">
        <v>0.44747900187743922</v>
      </c>
      <c r="I87" s="85">
        <v>0</v>
      </c>
      <c r="J87" s="85">
        <v>0</v>
      </c>
      <c r="K87" s="85">
        <v>0</v>
      </c>
      <c r="L87" s="85">
        <v>0.99196350928815158</v>
      </c>
      <c r="M87" s="85">
        <v>0</v>
      </c>
      <c r="N87" s="88">
        <v>0.99169138335984042</v>
      </c>
    </row>
    <row r="88" spans="2:30" ht="15.75" thickBot="1" x14ac:dyDescent="0.3">
      <c r="B88" s="108"/>
      <c r="C88" s="113"/>
      <c r="D88" s="90" t="s">
        <v>144</v>
      </c>
      <c r="E88" s="91">
        <v>7.389436503611381E-3</v>
      </c>
      <c r="F88" s="91">
        <v>4.9319426354210271E-4</v>
      </c>
      <c r="G88" s="91">
        <v>5.2293459436839138E-4</v>
      </c>
      <c r="H88" s="91">
        <v>1.8511451511809929E-2</v>
      </c>
      <c r="I88" s="91">
        <v>0</v>
      </c>
      <c r="J88" s="91">
        <v>0</v>
      </c>
      <c r="K88" s="91">
        <v>0</v>
      </c>
      <c r="L88" s="91">
        <v>5.4272119876466296E-4</v>
      </c>
      <c r="M88" s="91">
        <v>0</v>
      </c>
      <c r="N88" s="92">
        <v>6.3769270641849958E-4</v>
      </c>
    </row>
  </sheetData>
  <mergeCells count="142">
    <mergeCell ref="B10:B11"/>
    <mergeCell ref="C10:C11"/>
    <mergeCell ref="B12:B13"/>
    <mergeCell ref="C12:C13"/>
    <mergeCell ref="B14:B15"/>
    <mergeCell ref="C14:C15"/>
    <mergeCell ref="B4:B5"/>
    <mergeCell ref="C4:C5"/>
    <mergeCell ref="B6:B7"/>
    <mergeCell ref="C6:C7"/>
    <mergeCell ref="B8:B9"/>
    <mergeCell ref="C8:C9"/>
    <mergeCell ref="R12:R13"/>
    <mergeCell ref="S12:S13"/>
    <mergeCell ref="R14:R15"/>
    <mergeCell ref="S14:S15"/>
    <mergeCell ref="R16:R17"/>
    <mergeCell ref="S16:S17"/>
    <mergeCell ref="B28:B29"/>
    <mergeCell ref="C28:C29"/>
    <mergeCell ref="R4:R5"/>
    <mergeCell ref="S4:S5"/>
    <mergeCell ref="R6:R7"/>
    <mergeCell ref="S6:S7"/>
    <mergeCell ref="R8:R9"/>
    <mergeCell ref="S8:S9"/>
    <mergeCell ref="R10:R11"/>
    <mergeCell ref="S10:S11"/>
    <mergeCell ref="B22:B23"/>
    <mergeCell ref="C22:C23"/>
    <mergeCell ref="B24:B25"/>
    <mergeCell ref="C24:C25"/>
    <mergeCell ref="B26:B27"/>
    <mergeCell ref="C26:C27"/>
    <mergeCell ref="B16:B17"/>
    <mergeCell ref="C16:C17"/>
    <mergeCell ref="R24:R25"/>
    <mergeCell ref="S24:S25"/>
    <mergeCell ref="R26:R27"/>
    <mergeCell ref="S26:S27"/>
    <mergeCell ref="B36:B37"/>
    <mergeCell ref="C36:C37"/>
    <mergeCell ref="R36:R37"/>
    <mergeCell ref="S36:S37"/>
    <mergeCell ref="R18:R19"/>
    <mergeCell ref="S18:S19"/>
    <mergeCell ref="R20:R21"/>
    <mergeCell ref="S20:S21"/>
    <mergeCell ref="R22:R23"/>
    <mergeCell ref="S22:S23"/>
    <mergeCell ref="B18:B19"/>
    <mergeCell ref="C18:C19"/>
    <mergeCell ref="B20:B21"/>
    <mergeCell ref="C20:C21"/>
    <mergeCell ref="B44:B45"/>
    <mergeCell ref="C44:C45"/>
    <mergeCell ref="B46:B47"/>
    <mergeCell ref="C46:C47"/>
    <mergeCell ref="B48:B49"/>
    <mergeCell ref="C48:C49"/>
    <mergeCell ref="B38:B39"/>
    <mergeCell ref="C38:C39"/>
    <mergeCell ref="B40:B41"/>
    <mergeCell ref="C40:C41"/>
    <mergeCell ref="B42:B43"/>
    <mergeCell ref="C42:C43"/>
    <mergeCell ref="R44:R45"/>
    <mergeCell ref="S44:S45"/>
    <mergeCell ref="R46:R47"/>
    <mergeCell ref="S46:S47"/>
    <mergeCell ref="R48:R49"/>
    <mergeCell ref="S48:S49"/>
    <mergeCell ref="R38:R39"/>
    <mergeCell ref="S38:S39"/>
    <mergeCell ref="R40:R41"/>
    <mergeCell ref="S40:S41"/>
    <mergeCell ref="R42:R43"/>
    <mergeCell ref="S42:S43"/>
    <mergeCell ref="B63:B64"/>
    <mergeCell ref="C63:C64"/>
    <mergeCell ref="B65:B66"/>
    <mergeCell ref="C65:C66"/>
    <mergeCell ref="B67:B68"/>
    <mergeCell ref="C67:C68"/>
    <mergeCell ref="R50:R51"/>
    <mergeCell ref="S50:S51"/>
    <mergeCell ref="R52:R53"/>
    <mergeCell ref="S52:S53"/>
    <mergeCell ref="R54:R55"/>
    <mergeCell ref="S54:S55"/>
    <mergeCell ref="B56:B57"/>
    <mergeCell ref="C56:C57"/>
    <mergeCell ref="B50:B51"/>
    <mergeCell ref="C50:C51"/>
    <mergeCell ref="B52:B53"/>
    <mergeCell ref="C52:C53"/>
    <mergeCell ref="B54:B55"/>
    <mergeCell ref="C54:C55"/>
    <mergeCell ref="B77:B78"/>
    <mergeCell ref="C77:C78"/>
    <mergeCell ref="B79:B80"/>
    <mergeCell ref="C79:C80"/>
    <mergeCell ref="B69:B70"/>
    <mergeCell ref="C69:C70"/>
    <mergeCell ref="B71:B72"/>
    <mergeCell ref="C71:C72"/>
    <mergeCell ref="B73:B74"/>
    <mergeCell ref="C73:C74"/>
    <mergeCell ref="R71:R72"/>
    <mergeCell ref="S71:S72"/>
    <mergeCell ref="R73:R74"/>
    <mergeCell ref="S73:S74"/>
    <mergeCell ref="R75:R76"/>
    <mergeCell ref="S75:S76"/>
    <mergeCell ref="B87:B88"/>
    <mergeCell ref="C87:C88"/>
    <mergeCell ref="R63:R64"/>
    <mergeCell ref="S63:S64"/>
    <mergeCell ref="R65:R66"/>
    <mergeCell ref="S65:S66"/>
    <mergeCell ref="R67:R68"/>
    <mergeCell ref="S67:S68"/>
    <mergeCell ref="R69:R70"/>
    <mergeCell ref="S69:S70"/>
    <mergeCell ref="B81:B82"/>
    <mergeCell ref="C81:C82"/>
    <mergeCell ref="B83:B84"/>
    <mergeCell ref="C83:C84"/>
    <mergeCell ref="B85:B86"/>
    <mergeCell ref="C85:C86"/>
    <mergeCell ref="B75:B76"/>
    <mergeCell ref="C75:C76"/>
    <mergeCell ref="R83:R84"/>
    <mergeCell ref="S83:S84"/>
    <mergeCell ref="R85:R86"/>
    <mergeCell ref="S85:S86"/>
    <mergeCell ref="R77:R78"/>
    <mergeCell ref="S77:S78"/>
    <mergeCell ref="R79:R80"/>
    <mergeCell ref="S79:S80"/>
    <mergeCell ref="R81:R82"/>
    <mergeCell ref="S81:S82"/>
  </mergeCells>
  <conditionalFormatting sqref="E4:N4">
    <cfRule type="colorScale" priority="14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4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6:N6">
    <cfRule type="colorScale" priority="13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4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8:N8">
    <cfRule type="colorScale" priority="13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3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10:N10">
    <cfRule type="colorScale" priority="135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36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12:N12">
    <cfRule type="colorScale" priority="13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3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14:N14">
    <cfRule type="colorScale" priority="13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3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16:N16">
    <cfRule type="colorScale" priority="12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3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18:N18">
    <cfRule type="colorScale" priority="12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2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20:N20">
    <cfRule type="colorScale" priority="12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2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22:N22">
    <cfRule type="colorScale" priority="12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2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24:N24">
    <cfRule type="colorScale" priority="11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1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26:N26">
    <cfRule type="colorScale" priority="11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2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28:N28">
    <cfRule type="colorScale" priority="12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2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36:N36">
    <cfRule type="colorScale" priority="9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8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38:N38">
    <cfRule type="colorScale" priority="9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9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40:N40">
    <cfRule type="colorScale" priority="8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8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42:N42">
    <cfRule type="colorScale" priority="85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86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44:N44">
    <cfRule type="colorScale" priority="8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8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46:N46">
    <cfRule type="colorScale" priority="8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8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48:N48">
    <cfRule type="colorScale" priority="8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7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50:N50">
    <cfRule type="colorScale" priority="7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7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52:N52">
    <cfRule type="colorScale" priority="7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7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54:N54">
    <cfRule type="colorScale" priority="7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7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56:N56">
    <cfRule type="colorScale" priority="7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7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63:N63">
    <cfRule type="colorScale" priority="4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5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65:N65">
    <cfRule type="colorScale" priority="4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4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67:N67">
    <cfRule type="colorScale" priority="4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4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69:N69">
    <cfRule type="colorScale" priority="4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4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71:N71">
    <cfRule type="colorScale" priority="4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4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73:N73">
    <cfRule type="colorScale" priority="4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3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75:N75">
    <cfRule type="colorScale" priority="3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3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77:N77">
    <cfRule type="colorScale" priority="3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3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79:N79">
    <cfRule type="colorScale" priority="3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3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81:N81">
    <cfRule type="colorScale" priority="3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3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83:N83">
    <cfRule type="colorScale" priority="25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26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85:N85">
    <cfRule type="colorScale" priority="2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2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87:N87">
    <cfRule type="colorScale" priority="2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3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4:AD4">
    <cfRule type="colorScale" priority="11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1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6:AD6">
    <cfRule type="colorScale" priority="11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1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8:AD8">
    <cfRule type="colorScale" priority="11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1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10:AD10">
    <cfRule type="colorScale" priority="10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1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12:AD12">
    <cfRule type="colorScale" priority="10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0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14:AD14">
    <cfRule type="colorScale" priority="10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0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16:AD16">
    <cfRule type="colorScale" priority="10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0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18:AD18">
    <cfRule type="colorScale" priority="10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0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20:AD20">
    <cfRule type="colorScale" priority="9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0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22:AD22">
    <cfRule type="colorScale" priority="9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9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24:AD24">
    <cfRule type="colorScale" priority="9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9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26:AD26">
    <cfRule type="colorScale" priority="9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9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36:AD36">
    <cfRule type="colorScale" priority="6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6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38:AD38">
    <cfRule type="colorScale" priority="6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7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40:AD40">
    <cfRule type="colorScale" priority="6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6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42:AD42">
    <cfRule type="colorScale" priority="6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6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44:AD44">
    <cfRule type="colorScale" priority="6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6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46:AD46">
    <cfRule type="colorScale" priority="5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6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48:AD48">
    <cfRule type="colorScale" priority="5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5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50:AD50">
    <cfRule type="colorScale" priority="5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5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52:AD52">
    <cfRule type="colorScale" priority="5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5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54:AD54">
    <cfRule type="colorScale" priority="5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5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63:AD63">
    <cfRule type="colorScale" priority="2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2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65:AD65">
    <cfRule type="colorScale" priority="2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2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67:AD67">
    <cfRule type="colorScale" priority="1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2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69:AD69">
    <cfRule type="colorScale" priority="1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71:AD71">
    <cfRule type="colorScale" priority="1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73:AD73">
    <cfRule type="colorScale" priority="1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U75:AD75">
    <cfRule type="colorScale" priority="1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77:AD77">
    <cfRule type="colorScale" priority="1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79:AD79">
    <cfRule type="colorScale" priority="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81:AD81">
    <cfRule type="colorScale" priority="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83:AD83">
    <cfRule type="colorScale" priority="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U85:AD85">
    <cfRule type="colorScale" priority="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F2C44-FE34-4B27-B185-3D7674FF1E25}">
  <dimension ref="B1:BA87"/>
  <sheetViews>
    <sheetView tabSelected="1" topLeftCell="T1" zoomScale="70" zoomScaleNormal="70" workbookViewId="0">
      <selection activeCell="AE57" sqref="AE57"/>
    </sheetView>
  </sheetViews>
  <sheetFormatPr defaultRowHeight="15" x14ac:dyDescent="0.25"/>
  <cols>
    <col min="2" max="2" width="29.5703125" bestFit="1" customWidth="1"/>
    <col min="3" max="3" width="27.85546875" bestFit="1" customWidth="1"/>
    <col min="4" max="4" width="10.42578125" bestFit="1" customWidth="1"/>
    <col min="5" max="12" width="11.85546875" bestFit="1" customWidth="1"/>
    <col min="13" max="13" width="13.140625" bestFit="1" customWidth="1"/>
    <col min="14" max="16" width="11.85546875" bestFit="1" customWidth="1"/>
    <col min="17" max="17" width="13.85546875" bestFit="1" customWidth="1"/>
    <col min="18" max="23" width="11.85546875" bestFit="1" customWidth="1"/>
    <col min="24" max="24" width="12" bestFit="1" customWidth="1"/>
    <col min="25" max="25" width="11.85546875" bestFit="1" customWidth="1"/>
    <col min="30" max="30" width="30.85546875" bestFit="1" customWidth="1"/>
    <col min="31" max="31" width="33" bestFit="1" customWidth="1"/>
    <col min="32" max="32" width="10.5703125" bestFit="1" customWidth="1"/>
    <col min="33" max="33" width="12" bestFit="1" customWidth="1"/>
    <col min="34" max="34" width="12.85546875" bestFit="1" customWidth="1"/>
    <col min="35" max="35" width="12.42578125" bestFit="1" customWidth="1"/>
    <col min="37" max="37" width="12.5703125" bestFit="1" customWidth="1"/>
    <col min="38" max="38" width="12.42578125" bestFit="1" customWidth="1"/>
    <col min="39" max="39" width="11.5703125" bestFit="1" customWidth="1"/>
    <col min="40" max="40" width="12.85546875" bestFit="1" customWidth="1"/>
    <col min="41" max="41" width="13.85546875" bestFit="1" customWidth="1"/>
    <col min="42" max="42" width="11.85546875" bestFit="1" customWidth="1"/>
    <col min="43" max="43" width="12.85546875" bestFit="1" customWidth="1"/>
    <col min="44" max="44" width="12" bestFit="1" customWidth="1"/>
    <col min="45" max="45" width="15" bestFit="1" customWidth="1"/>
    <col min="46" max="46" width="12.28515625" bestFit="1" customWidth="1"/>
    <col min="47" max="47" width="12.42578125" bestFit="1" customWidth="1"/>
    <col min="48" max="48" width="12.5703125" bestFit="1" customWidth="1"/>
    <col min="49" max="49" width="12.28515625" bestFit="1" customWidth="1"/>
    <col min="50" max="50" width="12" bestFit="1" customWidth="1"/>
    <col min="51" max="51" width="12.85546875" bestFit="1" customWidth="1"/>
    <col min="52" max="52" width="13.140625" bestFit="1" customWidth="1"/>
    <col min="53" max="53" width="12.42578125" bestFit="1" customWidth="1"/>
  </cols>
  <sheetData>
    <row r="1" spans="2:53" ht="15.75" thickBot="1" x14ac:dyDescent="0.3"/>
    <row r="2" spans="2:53" ht="18.75" x14ac:dyDescent="0.3">
      <c r="B2" s="63" t="s">
        <v>193</v>
      </c>
      <c r="C2" s="64" t="s">
        <v>199</v>
      </c>
      <c r="D2" s="79" t="s">
        <v>67</v>
      </c>
      <c r="E2" s="65" t="s">
        <v>145</v>
      </c>
      <c r="F2" s="65" t="s">
        <v>146</v>
      </c>
      <c r="G2" s="65" t="s">
        <v>147</v>
      </c>
      <c r="H2" s="65" t="s">
        <v>148</v>
      </c>
      <c r="I2" s="65" t="s">
        <v>149</v>
      </c>
      <c r="J2" s="65" t="s">
        <v>150</v>
      </c>
      <c r="K2" s="65" t="s">
        <v>151</v>
      </c>
      <c r="L2" s="65" t="s">
        <v>152</v>
      </c>
      <c r="M2" s="65" t="s">
        <v>153</v>
      </c>
      <c r="N2" s="65" t="s">
        <v>154</v>
      </c>
      <c r="O2" s="65" t="s">
        <v>155</v>
      </c>
      <c r="P2" s="65" t="s">
        <v>156</v>
      </c>
      <c r="Q2" s="65" t="s">
        <v>157</v>
      </c>
      <c r="R2" s="65" t="s">
        <v>158</v>
      </c>
      <c r="S2" s="65" t="s">
        <v>159</v>
      </c>
      <c r="T2" s="65" t="s">
        <v>160</v>
      </c>
      <c r="U2" s="65" t="s">
        <v>161</v>
      </c>
      <c r="V2" s="65" t="s">
        <v>162</v>
      </c>
      <c r="W2" s="65" t="s">
        <v>163</v>
      </c>
      <c r="X2" s="65" t="s">
        <v>164</v>
      </c>
      <c r="Y2" s="66" t="s">
        <v>165</v>
      </c>
      <c r="AD2" s="63" t="s">
        <v>193</v>
      </c>
      <c r="AE2" s="64" t="s">
        <v>196</v>
      </c>
      <c r="AF2" s="65" t="s">
        <v>67</v>
      </c>
      <c r="AG2" s="65" t="s">
        <v>145</v>
      </c>
      <c r="AH2" s="65" t="s">
        <v>146</v>
      </c>
      <c r="AI2" s="65" t="s">
        <v>147</v>
      </c>
      <c r="AJ2" s="65" t="s">
        <v>148</v>
      </c>
      <c r="AK2" s="65" t="s">
        <v>149</v>
      </c>
      <c r="AL2" s="65" t="s">
        <v>150</v>
      </c>
      <c r="AM2" s="65" t="s">
        <v>151</v>
      </c>
      <c r="AN2" s="65" t="s">
        <v>152</v>
      </c>
      <c r="AO2" s="65" t="s">
        <v>153</v>
      </c>
      <c r="AP2" s="65" t="s">
        <v>154</v>
      </c>
      <c r="AQ2" s="65" t="s">
        <v>155</v>
      </c>
      <c r="AR2" s="65" t="s">
        <v>156</v>
      </c>
      <c r="AS2" s="65" t="s">
        <v>157</v>
      </c>
      <c r="AT2" s="65" t="s">
        <v>158</v>
      </c>
      <c r="AU2" s="65" t="s">
        <v>159</v>
      </c>
      <c r="AV2" s="65" t="s">
        <v>160</v>
      </c>
      <c r="AW2" s="65" t="s">
        <v>161</v>
      </c>
      <c r="AX2" s="65" t="s">
        <v>162</v>
      </c>
      <c r="AY2" s="65" t="s">
        <v>163</v>
      </c>
      <c r="AZ2" s="65" t="s">
        <v>164</v>
      </c>
      <c r="BA2" s="66" t="s">
        <v>165</v>
      </c>
    </row>
    <row r="3" spans="2:53" ht="15.75" thickBot="1" x14ac:dyDescent="0.3">
      <c r="B3" s="67"/>
      <c r="C3" s="68"/>
      <c r="D3" s="87" t="s">
        <v>78</v>
      </c>
      <c r="E3" s="68" t="s">
        <v>166</v>
      </c>
      <c r="F3" s="68" t="s">
        <v>167</v>
      </c>
      <c r="G3" s="68" t="s">
        <v>168</v>
      </c>
      <c r="H3" s="68" t="s">
        <v>169</v>
      </c>
      <c r="I3" s="68" t="s">
        <v>170</v>
      </c>
      <c r="J3" s="68" t="s">
        <v>171</v>
      </c>
      <c r="K3" s="68" t="s">
        <v>172</v>
      </c>
      <c r="L3" s="68" t="s">
        <v>173</v>
      </c>
      <c r="M3" s="68" t="s">
        <v>174</v>
      </c>
      <c r="N3" s="68" t="s">
        <v>175</v>
      </c>
      <c r="O3" s="68" t="s">
        <v>176</v>
      </c>
      <c r="P3" s="68" t="s">
        <v>177</v>
      </c>
      <c r="Q3" s="68" t="s">
        <v>178</v>
      </c>
      <c r="R3" s="68" t="s">
        <v>179</v>
      </c>
      <c r="S3" s="68" t="s">
        <v>180</v>
      </c>
      <c r="T3" s="68" t="s">
        <v>181</v>
      </c>
      <c r="U3" s="68" t="s">
        <v>182</v>
      </c>
      <c r="V3" s="68" t="s">
        <v>183</v>
      </c>
      <c r="W3" s="68" t="s">
        <v>184</v>
      </c>
      <c r="X3" s="68" t="s">
        <v>185</v>
      </c>
      <c r="Y3" s="69" t="s">
        <v>186</v>
      </c>
      <c r="AD3" s="70"/>
      <c r="AE3" s="71"/>
      <c r="AF3" s="71" t="s">
        <v>78</v>
      </c>
      <c r="AG3" s="71" t="s">
        <v>166</v>
      </c>
      <c r="AH3" s="71" t="s">
        <v>167</v>
      </c>
      <c r="AI3" s="71" t="s">
        <v>168</v>
      </c>
      <c r="AJ3" s="71" t="s">
        <v>169</v>
      </c>
      <c r="AK3" s="71" t="s">
        <v>170</v>
      </c>
      <c r="AL3" s="71" t="s">
        <v>171</v>
      </c>
      <c r="AM3" s="71" t="s">
        <v>172</v>
      </c>
      <c r="AN3" s="71" t="s">
        <v>173</v>
      </c>
      <c r="AO3" s="71" t="s">
        <v>174</v>
      </c>
      <c r="AP3" s="71" t="s">
        <v>175</v>
      </c>
      <c r="AQ3" s="71" t="s">
        <v>176</v>
      </c>
      <c r="AR3" s="71" t="s">
        <v>177</v>
      </c>
      <c r="AS3" s="71" t="s">
        <v>178</v>
      </c>
      <c r="AT3" s="71" t="s">
        <v>179</v>
      </c>
      <c r="AU3" s="71" t="s">
        <v>180</v>
      </c>
      <c r="AV3" s="71" t="s">
        <v>181</v>
      </c>
      <c r="AW3" s="71" t="s">
        <v>182</v>
      </c>
      <c r="AX3" s="71" t="s">
        <v>183</v>
      </c>
      <c r="AY3" s="71" t="s">
        <v>184</v>
      </c>
      <c r="AZ3" s="71" t="s">
        <v>185</v>
      </c>
      <c r="BA3" s="72" t="s">
        <v>186</v>
      </c>
    </row>
    <row r="4" spans="2:53" ht="15.75" thickTop="1" x14ac:dyDescent="0.25">
      <c r="B4" s="111" t="s">
        <v>89</v>
      </c>
      <c r="C4" s="107" t="s">
        <v>90</v>
      </c>
      <c r="D4" s="84" t="s">
        <v>91</v>
      </c>
      <c r="E4" s="86">
        <v>0.6939182815304108</v>
      </c>
      <c r="F4" s="86">
        <v>0.97358335616499314</v>
      </c>
      <c r="G4" s="86">
        <v>0.97103278536584448</v>
      </c>
      <c r="H4" s="86">
        <v>0.92680978383834911</v>
      </c>
      <c r="I4" s="86">
        <v>0.78039635540767882</v>
      </c>
      <c r="J4" s="86">
        <v>0.97311401088434535</v>
      </c>
      <c r="K4" s="86">
        <v>0.97289348069005688</v>
      </c>
      <c r="L4" s="86">
        <v>0.81219750004427416</v>
      </c>
      <c r="M4" s="86">
        <v>0.9386704021545077</v>
      </c>
      <c r="N4" s="86">
        <v>0.93255613370649093</v>
      </c>
      <c r="O4" s="86">
        <v>0.8931331255043965</v>
      </c>
      <c r="P4" s="86">
        <v>0.82015137912939973</v>
      </c>
      <c r="Q4" s="86">
        <v>0</v>
      </c>
      <c r="R4" s="86">
        <v>0.9733789627306646</v>
      </c>
      <c r="S4" s="86">
        <v>0.9749171168834414</v>
      </c>
      <c r="T4" s="86">
        <v>0.97318669344678399</v>
      </c>
      <c r="U4" s="86">
        <v>0.95622956463166098</v>
      </c>
      <c r="V4" s="86">
        <v>0.7786315140702309</v>
      </c>
      <c r="W4" s="86">
        <v>0.97349468042516063</v>
      </c>
      <c r="X4" s="86">
        <v>0.97216651984953228</v>
      </c>
      <c r="Y4" s="89">
        <v>0.94197067134405832</v>
      </c>
      <c r="AD4" s="114" t="s">
        <v>89</v>
      </c>
      <c r="AE4" s="115" t="s">
        <v>90</v>
      </c>
      <c r="AF4" s="93" t="s">
        <v>91</v>
      </c>
      <c r="AG4" s="96">
        <v>0.5022413380058911</v>
      </c>
      <c r="AH4" s="96">
        <v>0</v>
      </c>
      <c r="AI4" s="96">
        <v>0.7757186865872896</v>
      </c>
      <c r="AJ4" s="96">
        <v>0.62985789016779348</v>
      </c>
      <c r="AK4" s="96">
        <v>0</v>
      </c>
      <c r="AL4" s="96">
        <v>0.50546865242313876</v>
      </c>
      <c r="AM4" s="96">
        <v>0</v>
      </c>
      <c r="AN4" s="96">
        <v>0</v>
      </c>
      <c r="AO4" s="96">
        <v>0.50993912642337391</v>
      </c>
      <c r="AP4" s="96">
        <v>0.49112442148021695</v>
      </c>
      <c r="AQ4" s="96">
        <v>0.4544578156138912</v>
      </c>
      <c r="AR4" s="96">
        <v>0.70040912173713121</v>
      </c>
      <c r="AS4" s="96">
        <v>0</v>
      </c>
      <c r="AT4" s="96">
        <v>0</v>
      </c>
      <c r="AU4" s="96">
        <v>0</v>
      </c>
      <c r="AV4" s="96">
        <v>0</v>
      </c>
      <c r="AW4" s="96">
        <v>0</v>
      </c>
      <c r="AX4" s="96">
        <v>0.50671888626459261</v>
      </c>
      <c r="AY4" s="96">
        <v>0.69708328819141008</v>
      </c>
      <c r="AZ4" s="96">
        <v>0.78226620351820242</v>
      </c>
      <c r="BA4" s="97">
        <v>0.63600591536805651</v>
      </c>
    </row>
    <row r="5" spans="2:53" x14ac:dyDescent="0.25">
      <c r="B5" s="111"/>
      <c r="C5" s="107"/>
      <c r="D5" s="84" t="s">
        <v>59</v>
      </c>
      <c r="E5" s="86">
        <v>2.366623715077382E-2</v>
      </c>
      <c r="F5" s="86">
        <v>1.5109044864273394E-3</v>
      </c>
      <c r="G5" s="86">
        <v>9.0761965239140915E-4</v>
      </c>
      <c r="H5" s="86">
        <v>6.2578880877533468E-3</v>
      </c>
      <c r="I5" s="86">
        <v>1.2926043607074724E-2</v>
      </c>
      <c r="J5" s="86">
        <v>1.9566134424833198E-3</v>
      </c>
      <c r="K5" s="86">
        <v>1.0845698034276446E-3</v>
      </c>
      <c r="L5" s="86">
        <v>3.9443317165041222E-2</v>
      </c>
      <c r="M5" s="86">
        <v>4.6704762929559787E-3</v>
      </c>
      <c r="N5" s="86">
        <v>5.8844049193368872E-3</v>
      </c>
      <c r="O5" s="86">
        <v>4.7110391179184703E-3</v>
      </c>
      <c r="P5" s="86">
        <v>6.436968022640769E-3</v>
      </c>
      <c r="Q5" s="86">
        <v>0</v>
      </c>
      <c r="R5" s="86">
        <v>1.6772343534310055E-3</v>
      </c>
      <c r="S5" s="86">
        <v>1.537937315487133E-3</v>
      </c>
      <c r="T5" s="86">
        <v>1.3727425303865887E-3</v>
      </c>
      <c r="U5" s="86">
        <v>1.9574803393451194E-3</v>
      </c>
      <c r="V5" s="86">
        <v>6.6259138181441607E-3</v>
      </c>
      <c r="W5" s="86">
        <v>2.3067862939465276E-3</v>
      </c>
      <c r="X5" s="86">
        <v>1.3450254483581016E-3</v>
      </c>
      <c r="Y5" s="89">
        <v>5.003236255053699E-3</v>
      </c>
      <c r="AD5" s="111"/>
      <c r="AE5" s="107"/>
      <c r="AF5" s="84" t="s">
        <v>59</v>
      </c>
      <c r="AG5" s="86">
        <v>2.2878238672341986E-2</v>
      </c>
      <c r="AH5" s="86">
        <v>0</v>
      </c>
      <c r="AI5" s="86">
        <v>7.0857503954629506E-3</v>
      </c>
      <c r="AJ5" s="86">
        <v>1.0287168076061483E-2</v>
      </c>
      <c r="AK5" s="86">
        <v>0</v>
      </c>
      <c r="AL5" s="86">
        <v>1.3047273187653839E-2</v>
      </c>
      <c r="AM5" s="86">
        <v>0</v>
      </c>
      <c r="AN5" s="86">
        <v>0</v>
      </c>
      <c r="AO5" s="86">
        <v>1.5073628561453261E-2</v>
      </c>
      <c r="AP5" s="86">
        <v>1.6115520340617039E-2</v>
      </c>
      <c r="AQ5" s="86">
        <v>1.7215660371528298E-2</v>
      </c>
      <c r="AR5" s="86">
        <v>1.3888746034717849E-2</v>
      </c>
      <c r="AS5" s="86">
        <v>0</v>
      </c>
      <c r="AT5" s="86">
        <v>0</v>
      </c>
      <c r="AU5" s="86">
        <v>0</v>
      </c>
      <c r="AV5" s="86">
        <v>0</v>
      </c>
      <c r="AW5" s="86">
        <v>0</v>
      </c>
      <c r="AX5" s="86">
        <v>1.2446500873039197E-2</v>
      </c>
      <c r="AY5" s="86">
        <v>1.404398588552735E-2</v>
      </c>
      <c r="AZ5" s="86">
        <v>8.0002347689238883E-3</v>
      </c>
      <c r="BA5" s="89">
        <v>1.300482831409199E-2</v>
      </c>
    </row>
    <row r="6" spans="2:53" x14ac:dyDescent="0.25">
      <c r="B6" s="111" t="s">
        <v>92</v>
      </c>
      <c r="C6" s="107" t="s">
        <v>93</v>
      </c>
      <c r="D6" s="84" t="s">
        <v>91</v>
      </c>
      <c r="E6" s="86">
        <v>0.99173336587908667</v>
      </c>
      <c r="F6" s="86">
        <v>0.49942781595575597</v>
      </c>
      <c r="G6" s="86">
        <v>0.99136926979239048</v>
      </c>
      <c r="H6" s="86">
        <v>0.99149612974019019</v>
      </c>
      <c r="I6" s="86">
        <v>0.99211950296756812</v>
      </c>
      <c r="J6" s="86">
        <v>0.99077864771919644</v>
      </c>
      <c r="K6" s="86">
        <v>0.99160541315627815</v>
      </c>
      <c r="L6" s="86">
        <v>0.95696670562146724</v>
      </c>
      <c r="M6" s="86">
        <v>0.99163105200284174</v>
      </c>
      <c r="N6" s="86">
        <v>0.99189431087409763</v>
      </c>
      <c r="O6" s="86">
        <v>0.93915354605608292</v>
      </c>
      <c r="P6" s="86">
        <v>0.99155957816243645</v>
      </c>
      <c r="Q6" s="86">
        <v>0</v>
      </c>
      <c r="R6" s="86">
        <v>0.99180940470198953</v>
      </c>
      <c r="S6" s="86">
        <v>0.99165737001733323</v>
      </c>
      <c r="T6" s="86">
        <v>0.99202999170098705</v>
      </c>
      <c r="U6" s="86">
        <v>0.99146364701763423</v>
      </c>
      <c r="V6" s="86">
        <v>0.85542210636801796</v>
      </c>
      <c r="W6" s="86">
        <v>0.99126039107434372</v>
      </c>
      <c r="X6" s="86">
        <v>0.99185670612430177</v>
      </c>
      <c r="Y6" s="89">
        <v>0.9920362298507921</v>
      </c>
      <c r="AD6" s="111" t="s">
        <v>92</v>
      </c>
      <c r="AE6" s="107" t="s">
        <v>93</v>
      </c>
      <c r="AF6" s="84" t="s">
        <v>91</v>
      </c>
      <c r="AG6" s="86">
        <v>0.49517633318968446</v>
      </c>
      <c r="AH6" s="86">
        <v>0.49799762055641106</v>
      </c>
      <c r="AI6" s="86">
        <v>0.93398317304958689</v>
      </c>
      <c r="AJ6" s="86">
        <v>0.9700189951188406</v>
      </c>
      <c r="AK6" s="86">
        <v>0.77734371405508174</v>
      </c>
      <c r="AL6" s="86">
        <v>0.97760581930432566</v>
      </c>
      <c r="AM6" s="86">
        <v>0.91756106120081815</v>
      </c>
      <c r="AN6" s="86">
        <v>0.7866931370848238</v>
      </c>
      <c r="AO6" s="86">
        <v>0.49427406012586667</v>
      </c>
      <c r="AP6" s="86">
        <v>0.77680077638655209</v>
      </c>
      <c r="AQ6" s="86">
        <v>0.7587850640263375</v>
      </c>
      <c r="AR6" s="86">
        <v>0.78497859584081253</v>
      </c>
      <c r="AS6" s="86">
        <v>0</v>
      </c>
      <c r="AT6" s="86">
        <v>0.97921910315516136</v>
      </c>
      <c r="AU6" s="86">
        <v>0.97874279234620931</v>
      </c>
      <c r="AV6" s="86">
        <v>0.77906681116455523</v>
      </c>
      <c r="AW6" s="86">
        <v>0.96038350603953437</v>
      </c>
      <c r="AX6" s="86">
        <v>0.5014790938399436</v>
      </c>
      <c r="AY6" s="86">
        <v>0.89776410537120177</v>
      </c>
      <c r="AZ6" s="86">
        <v>0.95497325282840517</v>
      </c>
      <c r="BA6" s="89">
        <v>0.97933875347382993</v>
      </c>
    </row>
    <row r="7" spans="2:53" x14ac:dyDescent="0.25">
      <c r="B7" s="106"/>
      <c r="C7" s="107"/>
      <c r="D7" s="84" t="s">
        <v>59</v>
      </c>
      <c r="E7" s="86">
        <v>4.2165426576206978E-4</v>
      </c>
      <c r="F7" s="86">
        <v>1.5144293816580442E-2</v>
      </c>
      <c r="G7" s="86">
        <v>5.3075500654380982E-4</v>
      </c>
      <c r="H7" s="86">
        <v>4.0078447606616972E-4</v>
      </c>
      <c r="I7" s="86">
        <v>5.6030295212511631E-4</v>
      </c>
      <c r="J7" s="86">
        <v>3.7803773399121563E-3</v>
      </c>
      <c r="K7" s="86">
        <v>6.510148323331694E-4</v>
      </c>
      <c r="L7" s="86">
        <v>4.4628184391949949E-3</v>
      </c>
      <c r="M7" s="86">
        <v>5.6089997514684013E-4</v>
      </c>
      <c r="N7" s="86">
        <v>5.1532423277660154E-4</v>
      </c>
      <c r="O7" s="86">
        <v>3.36836956566435E-3</v>
      </c>
      <c r="P7" s="86">
        <v>9.6856328433072496E-4</v>
      </c>
      <c r="Q7" s="86">
        <v>0</v>
      </c>
      <c r="R7" s="86">
        <v>4.102035723380147E-4</v>
      </c>
      <c r="S7" s="86">
        <v>6.7522573997290413E-4</v>
      </c>
      <c r="T7" s="86">
        <v>5.8128198732949584E-4</v>
      </c>
      <c r="U7" s="86">
        <v>6.3423040733769011E-4</v>
      </c>
      <c r="V7" s="86">
        <v>9.6775057101266531E-3</v>
      </c>
      <c r="W7" s="86">
        <v>1.0349007166922748E-3</v>
      </c>
      <c r="X7" s="86">
        <v>6.9889295848705655E-4</v>
      </c>
      <c r="Y7" s="89">
        <v>5.1588354180889362E-4</v>
      </c>
      <c r="AD7" s="106"/>
      <c r="AE7" s="107"/>
      <c r="AF7" s="84" t="s">
        <v>59</v>
      </c>
      <c r="AG7" s="86">
        <v>1.5930652440332337E-2</v>
      </c>
      <c r="AH7" s="86">
        <v>1.5095025506178359E-2</v>
      </c>
      <c r="AI7" s="86">
        <v>5.7577991249936886E-2</v>
      </c>
      <c r="AJ7" s="86">
        <v>1.8896468768691214E-3</v>
      </c>
      <c r="AK7" s="86">
        <v>9.369746675444714E-3</v>
      </c>
      <c r="AL7" s="86">
        <v>6.5454816785072509E-4</v>
      </c>
      <c r="AM7" s="86">
        <v>6.6052889200215632E-3</v>
      </c>
      <c r="AN7" s="86">
        <v>1.2281335752186566E-2</v>
      </c>
      <c r="AO7" s="86">
        <v>1.5002934918179372E-2</v>
      </c>
      <c r="AP7" s="86">
        <v>1.245283130746304E-2</v>
      </c>
      <c r="AQ7" s="86">
        <v>1.0413897397500373E-2</v>
      </c>
      <c r="AR7" s="86">
        <v>1.4662982106410665E-2</v>
      </c>
      <c r="AS7" s="86">
        <v>0</v>
      </c>
      <c r="AT7" s="86">
        <v>1.4189232226262376E-3</v>
      </c>
      <c r="AU7" s="86">
        <v>1.7806351453279147E-3</v>
      </c>
      <c r="AV7" s="86">
        <v>9.8083380104896818E-3</v>
      </c>
      <c r="AW7" s="86">
        <v>2.4893752504291638E-3</v>
      </c>
      <c r="AX7" s="86">
        <v>2.4055822125060546E-2</v>
      </c>
      <c r="AY7" s="86">
        <v>5.0384757155001814E-3</v>
      </c>
      <c r="AZ7" s="86">
        <v>2.0408262084724181E-3</v>
      </c>
      <c r="BA7" s="89">
        <v>1.2898646658748303E-3</v>
      </c>
    </row>
    <row r="8" spans="2:53" x14ac:dyDescent="0.25">
      <c r="B8" s="111" t="s">
        <v>94</v>
      </c>
      <c r="C8" s="107" t="s">
        <v>95</v>
      </c>
      <c r="D8" s="84" t="s">
        <v>91</v>
      </c>
      <c r="E8" s="86">
        <v>0.99429224441081754</v>
      </c>
      <c r="F8" s="86">
        <v>0.9941630684059175</v>
      </c>
      <c r="G8" s="86">
        <v>0.99450202039619884</v>
      </c>
      <c r="H8" s="86">
        <v>0.99426765423577057</v>
      </c>
      <c r="I8" s="86">
        <v>0.99455094211972528</v>
      </c>
      <c r="J8" s="86">
        <v>0.9942289922765013</v>
      </c>
      <c r="K8" s="86">
        <v>0.99434942755930178</v>
      </c>
      <c r="L8" s="86">
        <v>0.96787552673026911</v>
      </c>
      <c r="M8" s="86">
        <v>0.99455399465462335</v>
      </c>
      <c r="N8" s="86">
        <v>0.99418563594753162</v>
      </c>
      <c r="O8" s="86">
        <v>0.96925390292701796</v>
      </c>
      <c r="P8" s="86">
        <v>0.99424937796942481</v>
      </c>
      <c r="Q8" s="86">
        <v>0</v>
      </c>
      <c r="R8" s="86">
        <v>0.99451195657078773</v>
      </c>
      <c r="S8" s="86">
        <v>0.99422552172381062</v>
      </c>
      <c r="T8" s="86">
        <v>0.99466704122927008</v>
      </c>
      <c r="U8" s="86">
        <v>0.99446313083345395</v>
      </c>
      <c r="V8" s="86">
        <v>0.82944061862329721</v>
      </c>
      <c r="W8" s="86">
        <v>0.99425789770428463</v>
      </c>
      <c r="X8" s="86">
        <v>0.99454058857503536</v>
      </c>
      <c r="Y8" s="89">
        <v>0.99414695625098903</v>
      </c>
      <c r="AD8" s="111" t="s">
        <v>94</v>
      </c>
      <c r="AE8" s="107" t="s">
        <v>95</v>
      </c>
      <c r="AF8" s="84" t="s">
        <v>91</v>
      </c>
      <c r="AG8" s="86">
        <v>0.9574737883427501</v>
      </c>
      <c r="AH8" s="86">
        <v>0.94130377248737351</v>
      </c>
      <c r="AI8" s="86">
        <v>0.94751915805118847</v>
      </c>
      <c r="AJ8" s="86">
        <v>0.97441042994931915</v>
      </c>
      <c r="AK8" s="86">
        <v>0.82734491276082234</v>
      </c>
      <c r="AL8" s="86">
        <v>0.98538301731116573</v>
      </c>
      <c r="AM8" s="86">
        <v>0.97508689222430611</v>
      </c>
      <c r="AN8" s="86">
        <v>0.93731782819773168</v>
      </c>
      <c r="AO8" s="86">
        <v>0.90742791567766279</v>
      </c>
      <c r="AP8" s="86">
        <v>0.88042602446929175</v>
      </c>
      <c r="AQ8" s="86">
        <v>0.77584286545765535</v>
      </c>
      <c r="AR8" s="86">
        <v>0.85155397147497158</v>
      </c>
      <c r="AS8" s="86">
        <v>0</v>
      </c>
      <c r="AT8" s="86">
        <v>0.98634569423119201</v>
      </c>
      <c r="AU8" s="86">
        <v>0.986517183978737</v>
      </c>
      <c r="AV8" s="86">
        <v>0</v>
      </c>
      <c r="AW8" s="86">
        <v>0.97329806075640679</v>
      </c>
      <c r="AX8" s="86">
        <v>0.83068455765770677</v>
      </c>
      <c r="AY8" s="86">
        <v>0.94186656053490192</v>
      </c>
      <c r="AZ8" s="86">
        <v>0.94732775318405549</v>
      </c>
      <c r="BA8" s="89">
        <v>0.97468087212142362</v>
      </c>
    </row>
    <row r="9" spans="2:53" x14ac:dyDescent="0.25">
      <c r="B9" s="106"/>
      <c r="C9" s="107"/>
      <c r="D9" s="84" t="s">
        <v>59</v>
      </c>
      <c r="E9" s="86">
        <v>6.7167404958739108E-4</v>
      </c>
      <c r="F9" s="86">
        <v>6.0099064291470902E-4</v>
      </c>
      <c r="G9" s="86">
        <v>2.9949317309639552E-4</v>
      </c>
      <c r="H9" s="86">
        <v>4.7117642007739931E-4</v>
      </c>
      <c r="I9" s="86">
        <v>6.9188427164441132E-4</v>
      </c>
      <c r="J9" s="86">
        <v>3.9509881719490889E-4</v>
      </c>
      <c r="K9" s="86">
        <v>5.4551986431807887E-4</v>
      </c>
      <c r="L9" s="86">
        <v>2.9875267148145321E-3</v>
      </c>
      <c r="M9" s="86">
        <v>4.5605303184278784E-4</v>
      </c>
      <c r="N9" s="86">
        <v>4.3144827192397489E-4</v>
      </c>
      <c r="O9" s="86">
        <v>2.5427833695727013E-3</v>
      </c>
      <c r="P9" s="86">
        <v>6.3242795768685296E-4</v>
      </c>
      <c r="Q9" s="86">
        <v>0</v>
      </c>
      <c r="R9" s="86">
        <v>4.7797954971807901E-4</v>
      </c>
      <c r="S9" s="86">
        <v>6.4456048602254173E-4</v>
      </c>
      <c r="T9" s="86">
        <v>3.6735794350400942E-4</v>
      </c>
      <c r="U9" s="86">
        <v>3.8913208834673925E-4</v>
      </c>
      <c r="V9" s="86">
        <v>8.7096112000511171E-3</v>
      </c>
      <c r="W9" s="86">
        <v>4.9651443782672505E-4</v>
      </c>
      <c r="X9" s="86">
        <v>3.613058841386247E-4</v>
      </c>
      <c r="Y9" s="89">
        <v>7.2236514873174219E-4</v>
      </c>
      <c r="AD9" s="106"/>
      <c r="AE9" s="107"/>
      <c r="AF9" s="84" t="s">
        <v>59</v>
      </c>
      <c r="AG9" s="86">
        <v>2.9337390341312086E-3</v>
      </c>
      <c r="AH9" s="86">
        <v>4.2563456017840106E-3</v>
      </c>
      <c r="AI9" s="86">
        <v>3.2459919648856451E-3</v>
      </c>
      <c r="AJ9" s="86">
        <v>1.5499351482774178E-3</v>
      </c>
      <c r="AK9" s="86">
        <v>6.0881872315984428E-3</v>
      </c>
      <c r="AL9" s="86">
        <v>8.4204497592184954E-4</v>
      </c>
      <c r="AM9" s="86">
        <v>1.9367693869433954E-3</v>
      </c>
      <c r="AN9" s="86">
        <v>1.4967264555890006E-3</v>
      </c>
      <c r="AO9" s="86">
        <v>6.6692606762755969E-3</v>
      </c>
      <c r="AP9" s="86">
        <v>8.797611543101545E-3</v>
      </c>
      <c r="AQ9" s="86">
        <v>1.0805106629601186E-2</v>
      </c>
      <c r="AR9" s="86">
        <v>1.0490132016576529E-2</v>
      </c>
      <c r="AS9" s="86">
        <v>0</v>
      </c>
      <c r="AT9" s="86">
        <v>9.7165410252782441E-4</v>
      </c>
      <c r="AU9" s="86">
        <v>7.5491754053083615E-4</v>
      </c>
      <c r="AV9" s="86">
        <v>0</v>
      </c>
      <c r="AW9" s="86">
        <v>1.7623220914221537E-3</v>
      </c>
      <c r="AX9" s="86">
        <v>1.2683725102440013E-2</v>
      </c>
      <c r="AY9" s="86">
        <v>2.8634678115607281E-3</v>
      </c>
      <c r="AZ9" s="86">
        <v>3.2839994613027882E-3</v>
      </c>
      <c r="BA9" s="89">
        <v>1.4120062692836877E-3</v>
      </c>
    </row>
    <row r="10" spans="2:53" x14ac:dyDescent="0.25">
      <c r="B10" s="111" t="s">
        <v>96</v>
      </c>
      <c r="C10" s="107" t="s">
        <v>97</v>
      </c>
      <c r="D10" s="84" t="s">
        <v>91</v>
      </c>
      <c r="E10" s="86">
        <v>0.83143677713276953</v>
      </c>
      <c r="F10" s="86">
        <v>0.99189769523786142</v>
      </c>
      <c r="G10" s="86">
        <v>0.99170306550544907</v>
      </c>
      <c r="H10" s="86">
        <v>0.99179240995806084</v>
      </c>
      <c r="I10" s="86">
        <v>0.99187605405944057</v>
      </c>
      <c r="J10" s="86">
        <v>0.99173812304234732</v>
      </c>
      <c r="K10" s="86">
        <v>0.92748898156673998</v>
      </c>
      <c r="L10" s="86">
        <v>0.91875241347883119</v>
      </c>
      <c r="M10" s="86">
        <v>0.99210213882347253</v>
      </c>
      <c r="N10" s="86">
        <v>0.99185463092949766</v>
      </c>
      <c r="O10" s="86">
        <v>0.89627061759806526</v>
      </c>
      <c r="P10" s="86">
        <v>0.99163048528863063</v>
      </c>
      <c r="Q10" s="86">
        <v>0</v>
      </c>
      <c r="R10" s="86">
        <v>0.99185644490148683</v>
      </c>
      <c r="S10" s="86">
        <v>0.99209886330430397</v>
      </c>
      <c r="T10" s="86">
        <v>0.9921230384191857</v>
      </c>
      <c r="U10" s="86">
        <v>0.9902215888294027</v>
      </c>
      <c r="V10" s="86">
        <v>0.49866098649926416</v>
      </c>
      <c r="W10" s="86">
        <v>0.99196524095885175</v>
      </c>
      <c r="X10" s="86">
        <v>0.991712482623749</v>
      </c>
      <c r="Y10" s="89">
        <v>0.99188671265098649</v>
      </c>
      <c r="AD10" s="111" t="s">
        <v>96</v>
      </c>
      <c r="AE10" s="107" t="s">
        <v>97</v>
      </c>
      <c r="AF10" s="84" t="s">
        <v>91</v>
      </c>
      <c r="AG10" s="86">
        <v>0.49324261303391098</v>
      </c>
      <c r="AH10" s="86">
        <v>0</v>
      </c>
      <c r="AI10" s="86">
        <v>0.6777520485122368</v>
      </c>
      <c r="AJ10" s="86">
        <v>0.91309769951396347</v>
      </c>
      <c r="AK10" s="86">
        <v>0.50342043624970567</v>
      </c>
      <c r="AL10" s="86">
        <v>0.85039068030732512</v>
      </c>
      <c r="AM10" s="86">
        <v>0</v>
      </c>
      <c r="AN10" s="86">
        <v>0.72156226865958906</v>
      </c>
      <c r="AO10" s="86">
        <v>0.69722177515052719</v>
      </c>
      <c r="AP10" s="86">
        <v>0.50401600758563903</v>
      </c>
      <c r="AQ10" s="86">
        <v>0.59567479352468733</v>
      </c>
      <c r="AR10" s="86">
        <v>0.49443219925377768</v>
      </c>
      <c r="AS10" s="86">
        <v>0</v>
      </c>
      <c r="AT10" s="86">
        <v>0</v>
      </c>
      <c r="AU10" s="86">
        <v>0.69522318024100804</v>
      </c>
      <c r="AV10" s="86">
        <v>0</v>
      </c>
      <c r="AW10" s="86">
        <v>0.77401396356643593</v>
      </c>
      <c r="AX10" s="86">
        <v>0</v>
      </c>
      <c r="AY10" s="86">
        <v>0.68715642851515746</v>
      </c>
      <c r="AZ10" s="86">
        <v>0.82627966232188788</v>
      </c>
      <c r="BA10" s="89">
        <v>0.69193700105607858</v>
      </c>
    </row>
    <row r="11" spans="2:53" x14ac:dyDescent="0.25">
      <c r="B11" s="106"/>
      <c r="C11" s="107"/>
      <c r="D11" s="84" t="s">
        <v>59</v>
      </c>
      <c r="E11" s="86">
        <v>1.0134391906236105E-2</v>
      </c>
      <c r="F11" s="86">
        <v>6.9210549457278175E-4</v>
      </c>
      <c r="G11" s="86">
        <v>7.7331952831538164E-4</v>
      </c>
      <c r="H11" s="86">
        <v>5.6264994315842183E-4</v>
      </c>
      <c r="I11" s="86">
        <v>5.043674786044584E-4</v>
      </c>
      <c r="J11" s="86">
        <v>7.0497342799652582E-4</v>
      </c>
      <c r="K11" s="86">
        <v>5.8199609203380591E-3</v>
      </c>
      <c r="L11" s="86">
        <v>3.7830688058660641E-3</v>
      </c>
      <c r="M11" s="86">
        <v>5.519225770945959E-4</v>
      </c>
      <c r="N11" s="86">
        <v>5.2802980860763296E-4</v>
      </c>
      <c r="O11" s="86">
        <v>6.7106965188758291E-2</v>
      </c>
      <c r="P11" s="86">
        <v>7.2241863911467043E-4</v>
      </c>
      <c r="Q11" s="86">
        <v>0</v>
      </c>
      <c r="R11" s="86">
        <v>6.7219711581656318E-4</v>
      </c>
      <c r="S11" s="86">
        <v>6.4900747752539005E-4</v>
      </c>
      <c r="T11" s="86">
        <v>7.7243019560169722E-4</v>
      </c>
      <c r="U11" s="86">
        <v>6.8435025491971864E-3</v>
      </c>
      <c r="V11" s="86">
        <v>1.051021366946053E-2</v>
      </c>
      <c r="W11" s="86">
        <v>4.2995884670794245E-4</v>
      </c>
      <c r="X11" s="86">
        <v>6.0289699282340661E-4</v>
      </c>
      <c r="Y11" s="89">
        <v>8.4945797551640265E-4</v>
      </c>
      <c r="AD11" s="106"/>
      <c r="AE11" s="107"/>
      <c r="AF11" s="84" t="s">
        <v>59</v>
      </c>
      <c r="AG11" s="86">
        <v>2.2098990082619115E-2</v>
      </c>
      <c r="AH11" s="86">
        <v>0</v>
      </c>
      <c r="AI11" s="86">
        <v>1.3317614737804247E-2</v>
      </c>
      <c r="AJ11" s="86">
        <v>3.3385449665319076E-3</v>
      </c>
      <c r="AK11" s="86">
        <v>1.052678992406935E-2</v>
      </c>
      <c r="AL11" s="86">
        <v>5.1369515820965592E-3</v>
      </c>
      <c r="AM11" s="86">
        <v>0</v>
      </c>
      <c r="AN11" s="86">
        <v>1.3738390409863752E-2</v>
      </c>
      <c r="AO11" s="86">
        <v>1.3716704096037627E-2</v>
      </c>
      <c r="AP11" s="86">
        <v>1.8021316114512399E-2</v>
      </c>
      <c r="AQ11" s="86">
        <v>1.478805654605541E-2</v>
      </c>
      <c r="AR11" s="86">
        <v>1.1854409090319781E-2</v>
      </c>
      <c r="AS11" s="86">
        <v>0</v>
      </c>
      <c r="AT11" s="86">
        <v>0</v>
      </c>
      <c r="AU11" s="86">
        <v>1.0526964413415461E-2</v>
      </c>
      <c r="AV11" s="86">
        <v>0</v>
      </c>
      <c r="AW11" s="86">
        <v>1.0636706861170346E-2</v>
      </c>
      <c r="AX11" s="86">
        <v>0</v>
      </c>
      <c r="AY11" s="86">
        <v>5.7589362178361607E-3</v>
      </c>
      <c r="AZ11" s="86">
        <v>1.1047062913570939E-2</v>
      </c>
      <c r="BA11" s="89">
        <v>1.4432579873091819E-2</v>
      </c>
    </row>
    <row r="12" spans="2:53" x14ac:dyDescent="0.25">
      <c r="B12" s="111" t="s">
        <v>47</v>
      </c>
      <c r="C12" s="107" t="s">
        <v>98</v>
      </c>
      <c r="D12" s="84" t="s">
        <v>91</v>
      </c>
      <c r="E12" s="86">
        <v>0.51448938184756554</v>
      </c>
      <c r="F12" s="86">
        <v>0.99215261226895424</v>
      </c>
      <c r="G12" s="86">
        <v>0.99176901109377424</v>
      </c>
      <c r="H12" s="86">
        <v>0.99193967198741895</v>
      </c>
      <c r="I12" s="86">
        <v>0.83421575758855959</v>
      </c>
      <c r="J12" s="86">
        <v>0.99197996077713069</v>
      </c>
      <c r="K12" s="86">
        <v>0.69986408116746257</v>
      </c>
      <c r="L12" s="86">
        <v>0.92123948252302179</v>
      </c>
      <c r="M12" s="86">
        <v>0.69279592798478995</v>
      </c>
      <c r="N12" s="86">
        <v>0.69319719274171321</v>
      </c>
      <c r="O12" s="86">
        <v>0.78015928813633517</v>
      </c>
      <c r="P12" s="86">
        <v>0.69388044015656403</v>
      </c>
      <c r="Q12" s="86">
        <v>0</v>
      </c>
      <c r="R12" s="86">
        <v>0.78220311663434017</v>
      </c>
      <c r="S12" s="86">
        <v>0.81964545791706234</v>
      </c>
      <c r="T12" s="86">
        <v>0</v>
      </c>
      <c r="U12" s="86">
        <v>0.69948066925827168</v>
      </c>
      <c r="V12" s="86">
        <v>0.68894021011494533</v>
      </c>
      <c r="W12" s="86">
        <v>0.99212286798085869</v>
      </c>
      <c r="X12" s="86">
        <v>0.99202096294606967</v>
      </c>
      <c r="Y12" s="89">
        <v>0.99159437136099482</v>
      </c>
      <c r="AD12" s="111" t="s">
        <v>47</v>
      </c>
      <c r="AE12" s="107" t="s">
        <v>98</v>
      </c>
      <c r="AF12" s="84" t="s">
        <v>91</v>
      </c>
      <c r="AG12" s="86">
        <v>0</v>
      </c>
      <c r="AH12" s="86">
        <v>0</v>
      </c>
      <c r="AI12" s="86">
        <v>0.83845317591538426</v>
      </c>
      <c r="AJ12" s="86">
        <v>0.90296749714371016</v>
      </c>
      <c r="AK12" s="86">
        <v>0.49675907937625841</v>
      </c>
      <c r="AL12" s="86">
        <v>0.49423799725645357</v>
      </c>
      <c r="AM12" s="86">
        <v>0</v>
      </c>
      <c r="AN12" s="86">
        <v>0.73975971295906173</v>
      </c>
      <c r="AO12" s="86">
        <v>0</v>
      </c>
      <c r="AP12" s="86">
        <v>0</v>
      </c>
      <c r="AQ12" s="86">
        <v>0.50282695367673313</v>
      </c>
      <c r="AR12" s="86">
        <v>0.50396102505710716</v>
      </c>
      <c r="AS12" s="86">
        <v>0</v>
      </c>
      <c r="AT12" s="86">
        <v>0</v>
      </c>
      <c r="AU12" s="86">
        <v>0</v>
      </c>
      <c r="AV12" s="86">
        <v>0</v>
      </c>
      <c r="AW12" s="86">
        <v>0</v>
      </c>
      <c r="AX12" s="86">
        <v>0</v>
      </c>
      <c r="AY12" s="86">
        <v>0</v>
      </c>
      <c r="AZ12" s="86">
        <v>0.80825885821541177</v>
      </c>
      <c r="BA12" s="89">
        <v>0.9084886520600346</v>
      </c>
    </row>
    <row r="13" spans="2:53" x14ac:dyDescent="0.25">
      <c r="B13" s="106"/>
      <c r="C13" s="107"/>
      <c r="D13" s="84" t="s">
        <v>59</v>
      </c>
      <c r="E13" s="86">
        <v>1.7287127929999393E-2</v>
      </c>
      <c r="F13" s="86">
        <v>6.6729054142848512E-4</v>
      </c>
      <c r="G13" s="86">
        <v>7.1003943339799911E-4</v>
      </c>
      <c r="H13" s="86">
        <v>7.9423097577777514E-4</v>
      </c>
      <c r="I13" s="86">
        <v>9.0323241035620387E-3</v>
      </c>
      <c r="J13" s="86">
        <v>7.5154097331374631E-4</v>
      </c>
      <c r="K13" s="86">
        <v>1.0904305573890164E-2</v>
      </c>
      <c r="L13" s="86">
        <v>3.365028943330654E-3</v>
      </c>
      <c r="M13" s="86">
        <v>1.8289696653207167E-2</v>
      </c>
      <c r="N13" s="86">
        <v>8.3611819615158241E-3</v>
      </c>
      <c r="O13" s="86">
        <v>1.3497627800271609E-2</v>
      </c>
      <c r="P13" s="86">
        <v>1.4283006005753465E-2</v>
      </c>
      <c r="Q13" s="86">
        <v>0</v>
      </c>
      <c r="R13" s="86">
        <v>1.0322858798677047E-2</v>
      </c>
      <c r="S13" s="86">
        <v>1.3979004995738937E-2</v>
      </c>
      <c r="T13" s="86">
        <v>0</v>
      </c>
      <c r="U13" s="86">
        <v>1.090247222884231E-2</v>
      </c>
      <c r="V13" s="86">
        <v>1.1177008685484692E-2</v>
      </c>
      <c r="W13" s="86">
        <v>5.6969078354280017E-4</v>
      </c>
      <c r="X13" s="86">
        <v>5.2672312168307582E-4</v>
      </c>
      <c r="Y13" s="89">
        <v>5.6580075919703877E-4</v>
      </c>
      <c r="AD13" s="106"/>
      <c r="AE13" s="107"/>
      <c r="AF13" s="84" t="s">
        <v>59</v>
      </c>
      <c r="AG13" s="86">
        <v>0</v>
      </c>
      <c r="AH13" s="86">
        <v>0</v>
      </c>
      <c r="AI13" s="86">
        <v>4.6771053176327352E-3</v>
      </c>
      <c r="AJ13" s="86">
        <v>8.7497307731634957E-3</v>
      </c>
      <c r="AK13" s="86">
        <v>1.1305981814240883E-2</v>
      </c>
      <c r="AL13" s="86">
        <v>1.9701436604315965E-2</v>
      </c>
      <c r="AM13" s="86">
        <v>0</v>
      </c>
      <c r="AN13" s="86">
        <v>1.5186556610404555E-2</v>
      </c>
      <c r="AO13" s="86">
        <v>0</v>
      </c>
      <c r="AP13" s="86">
        <v>0</v>
      </c>
      <c r="AQ13" s="86">
        <v>1.846527689948764E-2</v>
      </c>
      <c r="AR13" s="86">
        <v>1.2444428640703612E-2</v>
      </c>
      <c r="AS13" s="86">
        <v>0</v>
      </c>
      <c r="AT13" s="86">
        <v>0</v>
      </c>
      <c r="AU13" s="86">
        <v>0</v>
      </c>
      <c r="AV13" s="86">
        <v>0</v>
      </c>
      <c r="AW13" s="86">
        <v>0</v>
      </c>
      <c r="AX13" s="86">
        <v>0</v>
      </c>
      <c r="AY13" s="86">
        <v>0</v>
      </c>
      <c r="AZ13" s="86">
        <v>5.6793939728389435E-3</v>
      </c>
      <c r="BA13" s="89">
        <v>4.0251889391519921E-3</v>
      </c>
    </row>
    <row r="14" spans="2:53" x14ac:dyDescent="0.25">
      <c r="B14" s="111" t="s">
        <v>99</v>
      </c>
      <c r="C14" s="107" t="s">
        <v>100</v>
      </c>
      <c r="D14" s="84" t="s">
        <v>91</v>
      </c>
      <c r="E14" s="86">
        <v>0.99506297118475495</v>
      </c>
      <c r="F14" s="86">
        <v>0.99519049013324512</v>
      </c>
      <c r="G14" s="86">
        <v>0.99483163803342534</v>
      </c>
      <c r="H14" s="86">
        <v>0.994984111306492</v>
      </c>
      <c r="I14" s="86">
        <v>0.99520854314116003</v>
      </c>
      <c r="J14" s="86">
        <v>0.9947794342208478</v>
      </c>
      <c r="K14" s="86">
        <v>0.99475132735564986</v>
      </c>
      <c r="L14" s="86">
        <v>0.96133296930815926</v>
      </c>
      <c r="M14" s="86">
        <v>0.9949613406647787</v>
      </c>
      <c r="N14" s="86">
        <v>0.99511167300943981</v>
      </c>
      <c r="O14" s="86">
        <v>0.9615773515504682</v>
      </c>
      <c r="P14" s="86">
        <v>0.99511379403124045</v>
      </c>
      <c r="Q14" s="86">
        <v>0</v>
      </c>
      <c r="R14" s="86">
        <v>0.99513690976195801</v>
      </c>
      <c r="S14" s="86">
        <v>0.99503478921359856</v>
      </c>
      <c r="T14" s="86">
        <v>0.99489407866283608</v>
      </c>
      <c r="U14" s="86">
        <v>0.99531504435916085</v>
      </c>
      <c r="V14" s="86">
        <v>0.99501648191148107</v>
      </c>
      <c r="W14" s="86">
        <v>0.9947467766965763</v>
      </c>
      <c r="X14" s="86">
        <v>0.99504464717239149</v>
      </c>
      <c r="Y14" s="89">
        <v>0.99502041854368728</v>
      </c>
      <c r="AD14" s="111" t="s">
        <v>99</v>
      </c>
      <c r="AE14" s="107" t="s">
        <v>100</v>
      </c>
      <c r="AF14" s="84" t="s">
        <v>91</v>
      </c>
      <c r="AG14" s="86">
        <v>0</v>
      </c>
      <c r="AH14" s="86">
        <v>0</v>
      </c>
      <c r="AI14" s="86">
        <v>0.69014814787059264</v>
      </c>
      <c r="AJ14" s="86">
        <v>0.83559990773783266</v>
      </c>
      <c r="AK14" s="86">
        <v>0.69332710423071098</v>
      </c>
      <c r="AL14" s="86">
        <v>0.94846218147672856</v>
      </c>
      <c r="AM14" s="86">
        <v>0.92491808737479198</v>
      </c>
      <c r="AN14" s="86">
        <v>0</v>
      </c>
      <c r="AO14" s="86">
        <v>0.49697432622357401</v>
      </c>
      <c r="AP14" s="86">
        <v>0.49862038529766944</v>
      </c>
      <c r="AQ14" s="86">
        <v>0.8182452879691674</v>
      </c>
      <c r="AR14" s="86">
        <v>0.66975873550689313</v>
      </c>
      <c r="AS14" s="86">
        <v>0</v>
      </c>
      <c r="AT14" s="86">
        <v>0.95414509694418448</v>
      </c>
      <c r="AU14" s="86">
        <v>0.69879800846739037</v>
      </c>
      <c r="AV14" s="86">
        <v>0</v>
      </c>
      <c r="AW14" s="86">
        <v>0.49605636042743734</v>
      </c>
      <c r="AX14" s="86">
        <v>0</v>
      </c>
      <c r="AY14" s="86">
        <v>0.85759598911477863</v>
      </c>
      <c r="AZ14" s="86">
        <v>0.58489732280940354</v>
      </c>
      <c r="BA14" s="89">
        <v>0.88295058597044951</v>
      </c>
    </row>
    <row r="15" spans="2:53" x14ac:dyDescent="0.25">
      <c r="B15" s="106"/>
      <c r="C15" s="107"/>
      <c r="D15" s="84" t="s">
        <v>59</v>
      </c>
      <c r="E15" s="86">
        <v>4.6360502709364608E-4</v>
      </c>
      <c r="F15" s="86">
        <v>4.6607664667960787E-4</v>
      </c>
      <c r="G15" s="86">
        <v>4.5338521874711233E-4</v>
      </c>
      <c r="H15" s="86">
        <v>4.395472530725913E-4</v>
      </c>
      <c r="I15" s="86">
        <v>7.6058672121130752E-4</v>
      </c>
      <c r="J15" s="86">
        <v>5.66513597524499E-4</v>
      </c>
      <c r="K15" s="86">
        <v>5.0984711378743955E-4</v>
      </c>
      <c r="L15" s="86">
        <v>3.6584069210307906E-3</v>
      </c>
      <c r="M15" s="86">
        <v>5.3294318799372673E-4</v>
      </c>
      <c r="N15" s="86">
        <v>4.5700087991902257E-4</v>
      </c>
      <c r="O15" s="86">
        <v>4.4638069519461311E-3</v>
      </c>
      <c r="P15" s="86">
        <v>3.9654724326888081E-4</v>
      </c>
      <c r="Q15" s="86">
        <v>0</v>
      </c>
      <c r="R15" s="86">
        <v>5.8351357149028058E-4</v>
      </c>
      <c r="S15" s="86">
        <v>5.2275253514049661E-4</v>
      </c>
      <c r="T15" s="86">
        <v>5.0722212071785476E-4</v>
      </c>
      <c r="U15" s="86">
        <v>4.7254156755173151E-4</v>
      </c>
      <c r="V15" s="86">
        <v>7.3965199507596295E-4</v>
      </c>
      <c r="W15" s="86">
        <v>1.8570326273377173E-4</v>
      </c>
      <c r="X15" s="86">
        <v>3.391163913902571E-4</v>
      </c>
      <c r="Y15" s="89">
        <v>4.0912111466493838E-4</v>
      </c>
      <c r="AD15" s="106"/>
      <c r="AE15" s="107"/>
      <c r="AF15" s="84" t="s">
        <v>59</v>
      </c>
      <c r="AG15" s="86">
        <v>0</v>
      </c>
      <c r="AH15" s="86">
        <v>0</v>
      </c>
      <c r="AI15" s="86">
        <v>1.3148716233974638E-2</v>
      </c>
      <c r="AJ15" s="86">
        <v>7.9220069197629139E-3</v>
      </c>
      <c r="AK15" s="86">
        <v>1.5078478524243596E-2</v>
      </c>
      <c r="AL15" s="86">
        <v>3.0554987631284591E-3</v>
      </c>
      <c r="AM15" s="86">
        <v>4.964090638505959E-3</v>
      </c>
      <c r="AN15" s="86">
        <v>0</v>
      </c>
      <c r="AO15" s="86">
        <v>9.4902989630199983E-3</v>
      </c>
      <c r="AP15" s="86">
        <v>1.8825861361928861E-2</v>
      </c>
      <c r="AQ15" s="86">
        <v>6.2518496379726949E-3</v>
      </c>
      <c r="AR15" s="86">
        <v>9.3409069594651336E-3</v>
      </c>
      <c r="AS15" s="86">
        <v>0</v>
      </c>
      <c r="AT15" s="86">
        <v>2.7591273311339025E-3</v>
      </c>
      <c r="AU15" s="86">
        <v>6.9427226811855048E-3</v>
      </c>
      <c r="AV15" s="86">
        <v>0</v>
      </c>
      <c r="AW15" s="86">
        <v>1.3532203404955019E-2</v>
      </c>
      <c r="AX15" s="86">
        <v>0</v>
      </c>
      <c r="AY15" s="86">
        <v>1.1430880301707115E-2</v>
      </c>
      <c r="AZ15" s="86">
        <v>1.7837116626687157E-2</v>
      </c>
      <c r="BA15" s="89">
        <v>8.470637216513803E-3</v>
      </c>
    </row>
    <row r="16" spans="2:53" x14ac:dyDescent="0.25">
      <c r="B16" s="111" t="s">
        <v>101</v>
      </c>
      <c r="C16" s="107" t="s">
        <v>102</v>
      </c>
      <c r="D16" s="84" t="s">
        <v>91</v>
      </c>
      <c r="E16" s="86">
        <v>0.49944058027226568</v>
      </c>
      <c r="F16" s="86">
        <v>0.99238098540270026</v>
      </c>
      <c r="G16" s="86">
        <v>0.99243350920142359</v>
      </c>
      <c r="H16" s="86">
        <v>0.99286400786611984</v>
      </c>
      <c r="I16" s="86">
        <v>0.99298537872200332</v>
      </c>
      <c r="J16" s="86">
        <v>0.9923799952604655</v>
      </c>
      <c r="K16" s="86">
        <v>0.85756262916489878</v>
      </c>
      <c r="L16" s="86">
        <v>0.83949431075469538</v>
      </c>
      <c r="M16" s="86">
        <v>0.49141498761559932</v>
      </c>
      <c r="N16" s="86">
        <v>0.49286813454635114</v>
      </c>
      <c r="O16" s="86">
        <v>0.78088477146070912</v>
      </c>
      <c r="P16" s="86">
        <v>0.69460303465389595</v>
      </c>
      <c r="Q16" s="86">
        <v>0</v>
      </c>
      <c r="R16" s="86">
        <v>0.99252138439608095</v>
      </c>
      <c r="S16" s="86">
        <v>0.9924342306661954</v>
      </c>
      <c r="T16" s="86">
        <v>0.99272493910617021</v>
      </c>
      <c r="U16" s="86">
        <v>0.99289424254667957</v>
      </c>
      <c r="V16" s="86">
        <v>0.50835604080528263</v>
      </c>
      <c r="W16" s="86">
        <v>0.99225188626484206</v>
      </c>
      <c r="X16" s="86">
        <v>0.99257511932329323</v>
      </c>
      <c r="Y16" s="89">
        <v>0.99246615119621651</v>
      </c>
      <c r="AD16" s="111" t="s">
        <v>101</v>
      </c>
      <c r="AE16" s="107" t="s">
        <v>102</v>
      </c>
      <c r="AF16" s="84" t="s">
        <v>91</v>
      </c>
      <c r="AG16" s="86">
        <v>0</v>
      </c>
      <c r="AH16" s="86">
        <v>0</v>
      </c>
      <c r="AI16" s="86">
        <v>0</v>
      </c>
      <c r="AJ16" s="86">
        <v>0</v>
      </c>
      <c r="AK16" s="86">
        <v>0</v>
      </c>
      <c r="AL16" s="86">
        <v>0</v>
      </c>
      <c r="AM16" s="86">
        <v>0</v>
      </c>
      <c r="AN16" s="86">
        <v>0.30055759400218263</v>
      </c>
      <c r="AO16" s="86">
        <v>0</v>
      </c>
      <c r="AP16" s="86">
        <v>0</v>
      </c>
      <c r="AQ16" s="86">
        <v>0.37228344921719303</v>
      </c>
      <c r="AR16" s="86">
        <v>0</v>
      </c>
      <c r="AS16" s="86">
        <v>0</v>
      </c>
      <c r="AT16" s="86">
        <v>0</v>
      </c>
      <c r="AU16" s="86">
        <v>0</v>
      </c>
      <c r="AV16" s="86">
        <v>0</v>
      </c>
      <c r="AW16" s="86">
        <v>0</v>
      </c>
      <c r="AX16" s="86">
        <v>0</v>
      </c>
      <c r="AY16" s="86">
        <v>0</v>
      </c>
      <c r="AZ16" s="86">
        <v>0.65327050558258337</v>
      </c>
      <c r="BA16" s="89">
        <v>0</v>
      </c>
    </row>
    <row r="17" spans="2:53" x14ac:dyDescent="0.25">
      <c r="B17" s="106"/>
      <c r="C17" s="107"/>
      <c r="D17" s="84" t="s">
        <v>59</v>
      </c>
      <c r="E17" s="86">
        <v>1.8094573981556974E-2</v>
      </c>
      <c r="F17" s="86">
        <v>4.1277346998824652E-4</v>
      </c>
      <c r="G17" s="86">
        <v>7.1609751015957318E-4</v>
      </c>
      <c r="H17" s="86">
        <v>5.6306496689922025E-4</v>
      </c>
      <c r="I17" s="86">
        <v>7.0285497844878113E-4</v>
      </c>
      <c r="J17" s="86">
        <v>6.3102479343648177E-4</v>
      </c>
      <c r="K17" s="86">
        <v>5.5295537631215759E-3</v>
      </c>
      <c r="L17" s="86">
        <v>9.6675478225146574E-3</v>
      </c>
      <c r="M17" s="86">
        <v>2.390160611106695E-2</v>
      </c>
      <c r="N17" s="86">
        <v>1.1300793403813968E-2</v>
      </c>
      <c r="O17" s="86">
        <v>8.2269995538916379E-3</v>
      </c>
      <c r="P17" s="86">
        <v>1.8345781027952836E-2</v>
      </c>
      <c r="Q17" s="86">
        <v>0</v>
      </c>
      <c r="R17" s="86">
        <v>5.4961663791099568E-4</v>
      </c>
      <c r="S17" s="86">
        <v>4.8938007899598996E-4</v>
      </c>
      <c r="T17" s="86">
        <v>7.65191218717875E-4</v>
      </c>
      <c r="U17" s="86">
        <v>6.8726653624081875E-4</v>
      </c>
      <c r="V17" s="86">
        <v>1.6417786030586551E-2</v>
      </c>
      <c r="W17" s="86">
        <v>6.9294768515444248E-4</v>
      </c>
      <c r="X17" s="86">
        <v>9.6824993796632106E-4</v>
      </c>
      <c r="Y17" s="89">
        <v>5.9041008514688778E-4</v>
      </c>
      <c r="AD17" s="106"/>
      <c r="AE17" s="107"/>
      <c r="AF17" s="84" t="s">
        <v>59</v>
      </c>
      <c r="AG17" s="86">
        <v>0</v>
      </c>
      <c r="AH17" s="86">
        <v>0</v>
      </c>
      <c r="AI17" s="86">
        <v>0</v>
      </c>
      <c r="AJ17" s="86">
        <v>0</v>
      </c>
      <c r="AK17" s="86">
        <v>0</v>
      </c>
      <c r="AL17" s="86">
        <v>0</v>
      </c>
      <c r="AM17" s="86">
        <v>0</v>
      </c>
      <c r="AN17" s="86">
        <v>1.4139168308728196E-2</v>
      </c>
      <c r="AO17" s="86">
        <v>0</v>
      </c>
      <c r="AP17" s="86">
        <v>0</v>
      </c>
      <c r="AQ17" s="86">
        <v>1.6058601021441726E-2</v>
      </c>
      <c r="AR17" s="86">
        <v>0</v>
      </c>
      <c r="AS17" s="86">
        <v>0</v>
      </c>
      <c r="AT17" s="86">
        <v>0</v>
      </c>
      <c r="AU17" s="86">
        <v>0</v>
      </c>
      <c r="AV17" s="86">
        <v>0</v>
      </c>
      <c r="AW17" s="86">
        <v>0</v>
      </c>
      <c r="AX17" s="86">
        <v>0</v>
      </c>
      <c r="AY17" s="86">
        <v>0</v>
      </c>
      <c r="AZ17" s="86">
        <v>1.1090660031630806E-2</v>
      </c>
      <c r="BA17" s="89">
        <v>0</v>
      </c>
    </row>
    <row r="18" spans="2:53" x14ac:dyDescent="0.25">
      <c r="B18" s="111" t="s">
        <v>103</v>
      </c>
      <c r="C18" s="107" t="s">
        <v>104</v>
      </c>
      <c r="D18" s="84" t="s">
        <v>91</v>
      </c>
      <c r="E18" s="86">
        <v>0.77813556407342255</v>
      </c>
      <c r="F18" s="86">
        <v>0.99281722981923415</v>
      </c>
      <c r="G18" s="86">
        <v>0.98666428182580879</v>
      </c>
      <c r="H18" s="86">
        <v>0.99201937563301001</v>
      </c>
      <c r="I18" s="86">
        <v>0.98847695433428728</v>
      </c>
      <c r="J18" s="86">
        <v>0.99285309132827426</v>
      </c>
      <c r="K18" s="86">
        <v>0.5031735384498871</v>
      </c>
      <c r="L18" s="86">
        <v>0.9151795822198473</v>
      </c>
      <c r="M18" s="86">
        <v>0.99110654353087368</v>
      </c>
      <c r="N18" s="86">
        <v>0.99151328291590946</v>
      </c>
      <c r="O18" s="86">
        <v>0.92588844399975456</v>
      </c>
      <c r="P18" s="86">
        <v>0.82787682450442457</v>
      </c>
      <c r="Q18" s="86">
        <v>0</v>
      </c>
      <c r="R18" s="86">
        <v>0.5092383683056233</v>
      </c>
      <c r="S18" s="86">
        <v>0.89777799633549693</v>
      </c>
      <c r="T18" s="86">
        <v>0.98803445416663149</v>
      </c>
      <c r="U18" s="86">
        <v>0.98113731826423523</v>
      </c>
      <c r="V18" s="86">
        <v>0.99340012374857167</v>
      </c>
      <c r="W18" s="86">
        <v>0.99267100535788066</v>
      </c>
      <c r="X18" s="86">
        <v>0.98649061918682934</v>
      </c>
      <c r="Y18" s="89">
        <v>0.99226159216505627</v>
      </c>
      <c r="AD18" s="111" t="s">
        <v>103</v>
      </c>
      <c r="AE18" s="107" t="s">
        <v>104</v>
      </c>
      <c r="AF18" s="84" t="s">
        <v>91</v>
      </c>
      <c r="AG18" s="86">
        <v>0</v>
      </c>
      <c r="AH18" s="86">
        <v>0</v>
      </c>
      <c r="AI18" s="86">
        <v>0</v>
      </c>
      <c r="AJ18" s="86">
        <v>0.72637989858523189</v>
      </c>
      <c r="AK18" s="86">
        <v>0</v>
      </c>
      <c r="AL18" s="86">
        <v>0.76354678296953826</v>
      </c>
      <c r="AM18" s="86">
        <v>0.49320314548413113</v>
      </c>
      <c r="AN18" s="86">
        <v>0.37745078052082037</v>
      </c>
      <c r="AO18" s="86">
        <v>0.50827391903201247</v>
      </c>
      <c r="AP18" s="86">
        <v>0.50108742426690733</v>
      </c>
      <c r="AQ18" s="86">
        <v>0.37184490105590162</v>
      </c>
      <c r="AR18" s="86">
        <v>0</v>
      </c>
      <c r="AS18" s="86">
        <v>0</v>
      </c>
      <c r="AT18" s="86">
        <v>0.50649182278646976</v>
      </c>
      <c r="AU18" s="86">
        <v>0.49661018098314702</v>
      </c>
      <c r="AV18" s="86">
        <v>0</v>
      </c>
      <c r="AW18" s="86">
        <v>0</v>
      </c>
      <c r="AX18" s="86">
        <v>0</v>
      </c>
      <c r="AY18" s="86">
        <v>0.74988615226620781</v>
      </c>
      <c r="AZ18" s="86">
        <v>0.69571362382413882</v>
      </c>
      <c r="BA18" s="89">
        <v>0.45588890609586474</v>
      </c>
    </row>
    <row r="19" spans="2:53" x14ac:dyDescent="0.25">
      <c r="B19" s="106"/>
      <c r="C19" s="107"/>
      <c r="D19" s="84" t="s">
        <v>59</v>
      </c>
      <c r="E19" s="86">
        <v>1.226681669896168E-2</v>
      </c>
      <c r="F19" s="86">
        <v>5.4708190857116984E-4</v>
      </c>
      <c r="G19" s="86">
        <v>8.5226286541256963E-4</v>
      </c>
      <c r="H19" s="86">
        <v>6.3393931359576603E-4</v>
      </c>
      <c r="I19" s="86">
        <v>5.3836152809678018E-4</v>
      </c>
      <c r="J19" s="86">
        <v>4.1467458218687029E-4</v>
      </c>
      <c r="K19" s="86">
        <v>1.3504524260170851E-2</v>
      </c>
      <c r="L19" s="86">
        <v>4.8622926280436143E-3</v>
      </c>
      <c r="M19" s="86">
        <v>4.6843245929353741E-4</v>
      </c>
      <c r="N19" s="86">
        <v>5.6423835673300685E-4</v>
      </c>
      <c r="O19" s="86">
        <v>6.6084173041819081E-3</v>
      </c>
      <c r="P19" s="86">
        <v>1.4993526248463944E-2</v>
      </c>
      <c r="Q19" s="86">
        <v>0</v>
      </c>
      <c r="R19" s="86">
        <v>1.6802842587293226E-2</v>
      </c>
      <c r="S19" s="86">
        <v>3.7639704145144438E-3</v>
      </c>
      <c r="T19" s="86">
        <v>9.8817600298342178E-4</v>
      </c>
      <c r="U19" s="86">
        <v>1.6933787312938353E-3</v>
      </c>
      <c r="V19" s="86">
        <v>5.221408315299568E-4</v>
      </c>
      <c r="W19" s="86">
        <v>6.0353660236552476E-4</v>
      </c>
      <c r="X19" s="86">
        <v>1.134214868120514E-3</v>
      </c>
      <c r="Y19" s="89">
        <v>5.8626547518864655E-4</v>
      </c>
      <c r="AD19" s="106"/>
      <c r="AE19" s="107"/>
      <c r="AF19" s="84" t="s">
        <v>59</v>
      </c>
      <c r="AG19" s="86">
        <v>0</v>
      </c>
      <c r="AH19" s="86">
        <v>0</v>
      </c>
      <c r="AI19" s="86">
        <v>0</v>
      </c>
      <c r="AJ19" s="86">
        <v>1.1418577279549206E-2</v>
      </c>
      <c r="AK19" s="86">
        <v>0</v>
      </c>
      <c r="AL19" s="86">
        <v>6.4730545784929816E-3</v>
      </c>
      <c r="AM19" s="86">
        <v>1.7209796583827049E-2</v>
      </c>
      <c r="AN19" s="86">
        <v>1.6591631704094785E-2</v>
      </c>
      <c r="AO19" s="86">
        <v>1.4725827553518676E-2</v>
      </c>
      <c r="AP19" s="86">
        <v>1.6167430665137893E-2</v>
      </c>
      <c r="AQ19" s="86">
        <v>1.5733313950901193E-2</v>
      </c>
      <c r="AR19" s="86">
        <v>0</v>
      </c>
      <c r="AS19" s="86">
        <v>0</v>
      </c>
      <c r="AT19" s="86">
        <v>1.6381102896955855E-2</v>
      </c>
      <c r="AU19" s="86">
        <v>1.1832780587051653E-2</v>
      </c>
      <c r="AV19" s="86">
        <v>0</v>
      </c>
      <c r="AW19" s="86">
        <v>0</v>
      </c>
      <c r="AX19" s="86">
        <v>0</v>
      </c>
      <c r="AY19" s="86">
        <v>1.458124365511302E-2</v>
      </c>
      <c r="AZ19" s="86">
        <v>1.0327225700427862E-2</v>
      </c>
      <c r="BA19" s="89">
        <v>1.3358188560515297E-2</v>
      </c>
    </row>
    <row r="20" spans="2:53" x14ac:dyDescent="0.25">
      <c r="B20" s="111" t="s">
        <v>105</v>
      </c>
      <c r="C20" s="107" t="s">
        <v>106</v>
      </c>
      <c r="D20" s="84" t="s">
        <v>91</v>
      </c>
      <c r="E20" s="86">
        <v>0.69120365666196926</v>
      </c>
      <c r="F20" s="86">
        <v>0.9928587362683523</v>
      </c>
      <c r="G20" s="86">
        <v>0.99330103377687229</v>
      </c>
      <c r="H20" s="86">
        <v>0.993111066289595</v>
      </c>
      <c r="I20" s="86">
        <v>0.99324385314833319</v>
      </c>
      <c r="J20" s="86">
        <v>0.99309591928534302</v>
      </c>
      <c r="K20" s="86">
        <v>0.6944063499378561</v>
      </c>
      <c r="L20" s="86">
        <v>0.95010348503622255</v>
      </c>
      <c r="M20" s="86">
        <v>0.99337868269935736</v>
      </c>
      <c r="N20" s="86">
        <v>0.993194977767627</v>
      </c>
      <c r="O20" s="86">
        <v>0.93194038319945238</v>
      </c>
      <c r="P20" s="86">
        <v>0.99292572614691443</v>
      </c>
      <c r="Q20" s="86">
        <v>0</v>
      </c>
      <c r="R20" s="86">
        <v>0.78245482797184285</v>
      </c>
      <c r="S20" s="86">
        <v>0.93798314773531133</v>
      </c>
      <c r="T20" s="86">
        <v>0.99325831412973886</v>
      </c>
      <c r="U20" s="86">
        <v>0.99295543637384609</v>
      </c>
      <c r="V20" s="86">
        <v>0.78327467716911081</v>
      </c>
      <c r="W20" s="86">
        <v>0.99308530330986433</v>
      </c>
      <c r="X20" s="86">
        <v>0.99333337290567481</v>
      </c>
      <c r="Y20" s="89">
        <v>0.99298666080195908</v>
      </c>
      <c r="AD20" s="111" t="s">
        <v>105</v>
      </c>
      <c r="AE20" s="107" t="s">
        <v>106</v>
      </c>
      <c r="AF20" s="84" t="s">
        <v>91</v>
      </c>
      <c r="AG20" s="86">
        <v>0</v>
      </c>
      <c r="AH20" s="86">
        <v>0</v>
      </c>
      <c r="AI20" s="86">
        <v>0.45975202402627058</v>
      </c>
      <c r="AJ20" s="86">
        <v>0.80954751083280707</v>
      </c>
      <c r="AK20" s="86">
        <v>0.50469638268170569</v>
      </c>
      <c r="AL20" s="86">
        <v>0.50479789254696616</v>
      </c>
      <c r="AM20" s="86">
        <v>0</v>
      </c>
      <c r="AN20" s="86">
        <v>0.69824030169420004</v>
      </c>
      <c r="AO20" s="86">
        <v>0</v>
      </c>
      <c r="AP20" s="86">
        <v>0</v>
      </c>
      <c r="AQ20" s="86">
        <v>0.49919483245232632</v>
      </c>
      <c r="AR20" s="86">
        <v>0</v>
      </c>
      <c r="AS20" s="86">
        <v>0</v>
      </c>
      <c r="AT20" s="86">
        <v>0</v>
      </c>
      <c r="AU20" s="86">
        <v>0</v>
      </c>
      <c r="AV20" s="86">
        <v>0</v>
      </c>
      <c r="AW20" s="86">
        <v>0</v>
      </c>
      <c r="AX20" s="86">
        <v>0</v>
      </c>
      <c r="AY20" s="86">
        <v>0</v>
      </c>
      <c r="AZ20" s="86">
        <v>0.73754167024071937</v>
      </c>
      <c r="BA20" s="89">
        <v>0</v>
      </c>
    </row>
    <row r="21" spans="2:53" x14ac:dyDescent="0.25">
      <c r="B21" s="112"/>
      <c r="C21" s="107"/>
      <c r="D21" s="84" t="s">
        <v>59</v>
      </c>
      <c r="E21" s="86">
        <v>1.1746737327728584E-2</v>
      </c>
      <c r="F21" s="86">
        <v>6.1578093015033199E-4</v>
      </c>
      <c r="G21" s="86">
        <v>4.8490127934972519E-4</v>
      </c>
      <c r="H21" s="86">
        <v>5.1115064741569845E-4</v>
      </c>
      <c r="I21" s="86">
        <v>5.411340962870896E-4</v>
      </c>
      <c r="J21" s="86">
        <v>3.0184116472243406E-4</v>
      </c>
      <c r="K21" s="86">
        <v>1.1089685709842062E-2</v>
      </c>
      <c r="L21" s="86">
        <v>4.0356834310100098E-3</v>
      </c>
      <c r="M21" s="86">
        <v>6.120597186861067E-4</v>
      </c>
      <c r="N21" s="86">
        <v>6.4278725029923199E-4</v>
      </c>
      <c r="O21" s="86">
        <v>3.1416237731452887E-3</v>
      </c>
      <c r="P21" s="86">
        <v>6.3619975817320526E-4</v>
      </c>
      <c r="Q21" s="86">
        <v>0</v>
      </c>
      <c r="R21" s="86">
        <v>1.0680496418334167E-2</v>
      </c>
      <c r="S21" s="86">
        <v>3.8849225746171484E-3</v>
      </c>
      <c r="T21" s="86">
        <v>5.7006544497017477E-4</v>
      </c>
      <c r="U21" s="86">
        <v>4.4922082682746344E-4</v>
      </c>
      <c r="V21" s="86">
        <v>1.0973273756201425E-2</v>
      </c>
      <c r="W21" s="86">
        <v>5.509116472585243E-4</v>
      </c>
      <c r="X21" s="86">
        <v>5.9063118351284651E-4</v>
      </c>
      <c r="Y21" s="89">
        <v>5.0419902231760966E-4</v>
      </c>
      <c r="AD21" s="112"/>
      <c r="AE21" s="107"/>
      <c r="AF21" s="84" t="s">
        <v>59</v>
      </c>
      <c r="AG21" s="86">
        <v>0</v>
      </c>
      <c r="AH21" s="86">
        <v>0</v>
      </c>
      <c r="AI21" s="86">
        <v>1.5936770546622035E-2</v>
      </c>
      <c r="AJ21" s="86">
        <v>1.4642479785458726E-2</v>
      </c>
      <c r="AK21" s="86">
        <v>1.0556127291753726E-2</v>
      </c>
      <c r="AL21" s="86">
        <v>1.4431697311040475E-2</v>
      </c>
      <c r="AM21" s="86">
        <v>0</v>
      </c>
      <c r="AN21" s="86">
        <v>7.7975184834910265E-3</v>
      </c>
      <c r="AO21" s="86">
        <v>0</v>
      </c>
      <c r="AP21" s="86">
        <v>0</v>
      </c>
      <c r="AQ21" s="86">
        <v>1.9317142134587288E-2</v>
      </c>
      <c r="AR21" s="86">
        <v>0</v>
      </c>
      <c r="AS21" s="86">
        <v>0</v>
      </c>
      <c r="AT21" s="86">
        <v>0</v>
      </c>
      <c r="AU21" s="86">
        <v>0</v>
      </c>
      <c r="AV21" s="86">
        <v>0</v>
      </c>
      <c r="AW21" s="86">
        <v>0</v>
      </c>
      <c r="AX21" s="86">
        <v>0</v>
      </c>
      <c r="AY21" s="86">
        <v>0</v>
      </c>
      <c r="AZ21" s="86">
        <v>9.1865149091092113E-3</v>
      </c>
      <c r="BA21" s="89">
        <v>0</v>
      </c>
    </row>
    <row r="22" spans="2:53" x14ac:dyDescent="0.25">
      <c r="B22" s="111" t="s">
        <v>107</v>
      </c>
      <c r="C22" s="107" t="s">
        <v>108</v>
      </c>
      <c r="D22" s="84" t="s">
        <v>91</v>
      </c>
      <c r="E22" s="86">
        <v>0.99824607337298477</v>
      </c>
      <c r="F22" s="86">
        <v>0.99798613720836771</v>
      </c>
      <c r="G22" s="86">
        <v>0.99810419243055359</v>
      </c>
      <c r="H22" s="86">
        <v>0.99803656757267412</v>
      </c>
      <c r="I22" s="86">
        <v>0.99787499359711906</v>
      </c>
      <c r="J22" s="86">
        <v>0.99793521407910268</v>
      </c>
      <c r="K22" s="86">
        <v>0.998124210406648</v>
      </c>
      <c r="L22" s="86">
        <v>0.98398403369354082</v>
      </c>
      <c r="M22" s="86">
        <v>0.99808735683890715</v>
      </c>
      <c r="N22" s="86">
        <v>0.9979643857900562</v>
      </c>
      <c r="O22" s="86">
        <v>0.98407466018651968</v>
      </c>
      <c r="P22" s="86">
        <v>0.99814554613504547</v>
      </c>
      <c r="Q22" s="86">
        <v>0.5057223969518897</v>
      </c>
      <c r="R22" s="86">
        <v>0.99796855633439008</v>
      </c>
      <c r="S22" s="86">
        <v>0.99800713002255059</v>
      </c>
      <c r="T22" s="86">
        <v>0.99812260075021064</v>
      </c>
      <c r="U22" s="86">
        <v>0.99802274533441593</v>
      </c>
      <c r="V22" s="86">
        <v>0.99807613632275183</v>
      </c>
      <c r="W22" s="86">
        <v>0.99794541418964278</v>
      </c>
      <c r="X22" s="86">
        <v>0.99809583548976932</v>
      </c>
      <c r="Y22" s="89">
        <v>0.99815523481418222</v>
      </c>
      <c r="AD22" s="111" t="s">
        <v>107</v>
      </c>
      <c r="AE22" s="107" t="s">
        <v>108</v>
      </c>
      <c r="AF22" s="84" t="s">
        <v>91</v>
      </c>
      <c r="AG22" s="86">
        <v>0.50107023122044048</v>
      </c>
      <c r="AH22" s="86">
        <v>0</v>
      </c>
      <c r="AI22" s="86">
        <v>0.95899220980703315</v>
      </c>
      <c r="AJ22" s="86">
        <v>0.96733704200349191</v>
      </c>
      <c r="AK22" s="86">
        <v>0.69148786961287001</v>
      </c>
      <c r="AL22" s="86">
        <v>0.98018757101135845</v>
      </c>
      <c r="AM22" s="86">
        <v>0.92832036913267046</v>
      </c>
      <c r="AN22" s="86">
        <v>0.78344972194091889</v>
      </c>
      <c r="AO22" s="86">
        <v>0.49990939088085262</v>
      </c>
      <c r="AP22" s="86">
        <v>0.50212472454955126</v>
      </c>
      <c r="AQ22" s="86">
        <v>0.68551026818890359</v>
      </c>
      <c r="AR22" s="86">
        <v>0.82691960818351651</v>
      </c>
      <c r="AS22" s="86">
        <v>0</v>
      </c>
      <c r="AT22" s="86">
        <v>0.98079488407981041</v>
      </c>
      <c r="AU22" s="86">
        <v>0.98141130396430643</v>
      </c>
      <c r="AV22" s="86">
        <v>0</v>
      </c>
      <c r="AW22" s="86">
        <v>0.50060597656895744</v>
      </c>
      <c r="AX22" s="86">
        <v>0.49995707506597703</v>
      </c>
      <c r="AY22" s="86">
        <v>0.95990416414740598</v>
      </c>
      <c r="AZ22" s="86">
        <v>0.96130018022444863</v>
      </c>
      <c r="BA22" s="89">
        <v>0.97173623387673458</v>
      </c>
    </row>
    <row r="23" spans="2:53" x14ac:dyDescent="0.25">
      <c r="B23" s="111"/>
      <c r="C23" s="107"/>
      <c r="D23" s="84" t="s">
        <v>59</v>
      </c>
      <c r="E23" s="86">
        <v>2.8577682673044908E-4</v>
      </c>
      <c r="F23" s="86">
        <v>2.0545521840072955E-4</v>
      </c>
      <c r="G23" s="86">
        <v>2.753919083207875E-4</v>
      </c>
      <c r="H23" s="86">
        <v>3.4725946267128208E-4</v>
      </c>
      <c r="I23" s="86">
        <v>3.8245111788814761E-4</v>
      </c>
      <c r="J23" s="86">
        <v>3.000291994708147E-4</v>
      </c>
      <c r="K23" s="86">
        <v>2.747149777434054E-4</v>
      </c>
      <c r="L23" s="86">
        <v>1.0948755875288489E-3</v>
      </c>
      <c r="M23" s="86">
        <v>2.8581642692460758E-4</v>
      </c>
      <c r="N23" s="86">
        <v>2.5383156566353195E-4</v>
      </c>
      <c r="O23" s="86">
        <v>1.2474705457070571E-3</v>
      </c>
      <c r="P23" s="86">
        <v>2.3551910820579958E-4</v>
      </c>
      <c r="Q23" s="86">
        <v>1.9588645180342736E-2</v>
      </c>
      <c r="R23" s="86">
        <v>3.4156525349725612E-4</v>
      </c>
      <c r="S23" s="86">
        <v>2.6215592405600606E-4</v>
      </c>
      <c r="T23" s="86">
        <v>1.8019815100044027E-4</v>
      </c>
      <c r="U23" s="86">
        <v>3.6444581266957375E-4</v>
      </c>
      <c r="V23" s="86">
        <v>2.5138621296366166E-4</v>
      </c>
      <c r="W23" s="86">
        <v>3.7677318444196811E-4</v>
      </c>
      <c r="X23" s="86">
        <v>2.3927831542041832E-4</v>
      </c>
      <c r="Y23" s="89">
        <v>1.9356181556748125E-4</v>
      </c>
      <c r="AD23" s="111"/>
      <c r="AE23" s="107"/>
      <c r="AF23" s="84" t="s">
        <v>59</v>
      </c>
      <c r="AG23" s="86">
        <v>1.2680603099499553E-2</v>
      </c>
      <c r="AH23" s="86">
        <v>0</v>
      </c>
      <c r="AI23" s="86">
        <v>3.1445649163237247E-3</v>
      </c>
      <c r="AJ23" s="86">
        <v>2.4822662180374626E-3</v>
      </c>
      <c r="AK23" s="86">
        <v>1.0577675027132088E-2</v>
      </c>
      <c r="AL23" s="86">
        <v>2.8995529319678593E-3</v>
      </c>
      <c r="AM23" s="86">
        <v>4.4400563528224184E-3</v>
      </c>
      <c r="AN23" s="86">
        <v>1.2502857289879573E-2</v>
      </c>
      <c r="AO23" s="86">
        <v>1.9917201244717703E-2</v>
      </c>
      <c r="AP23" s="86">
        <v>2.1399508819240427E-2</v>
      </c>
      <c r="AQ23" s="86">
        <v>1.1491444780545357E-2</v>
      </c>
      <c r="AR23" s="86">
        <v>9.1094633972688167E-3</v>
      </c>
      <c r="AS23" s="86">
        <v>0</v>
      </c>
      <c r="AT23" s="86">
        <v>1.3590908643669043E-3</v>
      </c>
      <c r="AU23" s="86">
        <v>1.1075844417669134E-3</v>
      </c>
      <c r="AV23" s="86">
        <v>0</v>
      </c>
      <c r="AW23" s="86">
        <v>1.2687177286802093E-2</v>
      </c>
      <c r="AX23" s="86">
        <v>2.2702424044060188E-2</v>
      </c>
      <c r="AY23" s="86">
        <v>2.5838703134532354E-3</v>
      </c>
      <c r="AZ23" s="86">
        <v>1.790362516339412E-3</v>
      </c>
      <c r="BA23" s="89">
        <v>1.2863003122203201E-3</v>
      </c>
    </row>
    <row r="24" spans="2:53" x14ac:dyDescent="0.25">
      <c r="B24" s="106" t="s">
        <v>109</v>
      </c>
      <c r="C24" s="107" t="s">
        <v>187</v>
      </c>
      <c r="D24" s="84" t="s">
        <v>91</v>
      </c>
      <c r="E24" s="86">
        <v>0.99852626259350485</v>
      </c>
      <c r="F24" s="86">
        <v>0.99846110212889949</v>
      </c>
      <c r="G24" s="86">
        <v>0.99851092739608449</v>
      </c>
      <c r="H24" s="86">
        <v>0.99837558482896616</v>
      </c>
      <c r="I24" s="86">
        <v>0.9983715610796976</v>
      </c>
      <c r="J24" s="86">
        <v>0.99854183386255824</v>
      </c>
      <c r="K24" s="86">
        <v>0.99848691323019312</v>
      </c>
      <c r="L24" s="86">
        <v>0.98767741112947294</v>
      </c>
      <c r="M24" s="86">
        <v>0.99850565082419429</v>
      </c>
      <c r="N24" s="86">
        <v>0.99837822711637725</v>
      </c>
      <c r="O24" s="86">
        <v>0.98750619986944876</v>
      </c>
      <c r="P24" s="86">
        <v>0.99835474774997124</v>
      </c>
      <c r="Q24" s="86">
        <v>0.5008451961513386</v>
      </c>
      <c r="R24" s="86">
        <v>0.99834917022677627</v>
      </c>
      <c r="S24" s="86">
        <v>0.99845984971447577</v>
      </c>
      <c r="T24" s="86">
        <v>0.99828634042315179</v>
      </c>
      <c r="U24" s="86">
        <v>0.99833926472119239</v>
      </c>
      <c r="V24" s="86">
        <v>0.99837677425244686</v>
      </c>
      <c r="W24" s="86">
        <v>0.99855471719912114</v>
      </c>
      <c r="X24" s="86">
        <v>0.99832765623942188</v>
      </c>
      <c r="Y24" s="89">
        <v>0.99836940960122056</v>
      </c>
      <c r="AD24" s="106" t="s">
        <v>126</v>
      </c>
      <c r="AE24" s="107" t="s">
        <v>127</v>
      </c>
      <c r="AF24" s="84" t="s">
        <v>91</v>
      </c>
      <c r="AG24" s="86">
        <v>0.99483508676631904</v>
      </c>
      <c r="AH24" s="86">
        <v>0.99485577009712911</v>
      </c>
      <c r="AI24" s="86">
        <v>0.99512323091592347</v>
      </c>
      <c r="AJ24" s="86">
        <v>0.9948547022711709</v>
      </c>
      <c r="AK24" s="86">
        <v>0.86076363097939534</v>
      </c>
      <c r="AL24" s="86">
        <v>0.9946995498701533</v>
      </c>
      <c r="AM24" s="86">
        <v>0.99503366031889973</v>
      </c>
      <c r="AN24" s="86">
        <v>0.9601834613278255</v>
      </c>
      <c r="AO24" s="86">
        <v>0.90738679807893807</v>
      </c>
      <c r="AP24" s="86">
        <v>0.89567246396562761</v>
      </c>
      <c r="AQ24" s="86">
        <v>0.94744653891752506</v>
      </c>
      <c r="AR24" s="86">
        <v>0.87832370620118794</v>
      </c>
      <c r="AS24" s="86">
        <v>0</v>
      </c>
      <c r="AT24" s="86">
        <v>0.99516892520631384</v>
      </c>
      <c r="AU24" s="86">
        <v>0.99510900905265876</v>
      </c>
      <c r="AV24" s="86">
        <v>0.99489464936464422</v>
      </c>
      <c r="AW24" s="86">
        <v>0.995051406271663</v>
      </c>
      <c r="AX24" s="86">
        <v>0.99515090711539211</v>
      </c>
      <c r="AY24" s="86">
        <v>0.99484104245000915</v>
      </c>
      <c r="AZ24" s="86">
        <v>0.99492984724342526</v>
      </c>
      <c r="BA24" s="89">
        <v>0.99543864998836984</v>
      </c>
    </row>
    <row r="25" spans="2:53" x14ac:dyDescent="0.25">
      <c r="B25" s="106"/>
      <c r="C25" s="107"/>
      <c r="D25" s="84" t="s">
        <v>59</v>
      </c>
      <c r="E25" s="86">
        <v>2.6589371855267023E-4</v>
      </c>
      <c r="F25" s="86">
        <v>2.0125077736836262E-4</v>
      </c>
      <c r="G25" s="86">
        <v>2.9458622520653268E-4</v>
      </c>
      <c r="H25" s="86">
        <v>2.9265049119445922E-4</v>
      </c>
      <c r="I25" s="86">
        <v>2.5961128690882697E-4</v>
      </c>
      <c r="J25" s="86">
        <v>2.5871687404662683E-4</v>
      </c>
      <c r="K25" s="86">
        <v>1.6095467821299647E-4</v>
      </c>
      <c r="L25" s="86">
        <v>7.6066334038304908E-4</v>
      </c>
      <c r="M25" s="86">
        <v>1.4137249790063233E-4</v>
      </c>
      <c r="N25" s="86">
        <v>2.5434095368202857E-4</v>
      </c>
      <c r="O25" s="86">
        <v>7.5250488761619092E-4</v>
      </c>
      <c r="P25" s="86">
        <v>2.4564060911593904E-4</v>
      </c>
      <c r="Q25" s="86">
        <v>1.9646075307622392E-2</v>
      </c>
      <c r="R25" s="86">
        <v>2.1356754355331126E-4</v>
      </c>
      <c r="S25" s="86">
        <v>2.5603845901175866E-4</v>
      </c>
      <c r="T25" s="86">
        <v>2.4909995768648672E-4</v>
      </c>
      <c r="U25" s="86">
        <v>3.3318797022470871E-4</v>
      </c>
      <c r="V25" s="86">
        <v>1.7881472780707609E-4</v>
      </c>
      <c r="W25" s="86">
        <v>1.3345399562924722E-4</v>
      </c>
      <c r="X25" s="86">
        <v>3.2350511437061652E-4</v>
      </c>
      <c r="Y25" s="89">
        <v>2.85490429383366E-4</v>
      </c>
      <c r="AD25" s="106"/>
      <c r="AE25" s="107"/>
      <c r="AF25" s="84" t="s">
        <v>59</v>
      </c>
      <c r="AG25" s="86">
        <v>4.4207543861914382E-4</v>
      </c>
      <c r="AH25" s="86">
        <v>3.4465920524140247E-4</v>
      </c>
      <c r="AI25" s="86">
        <v>4.2938994965684087E-4</v>
      </c>
      <c r="AJ25" s="86">
        <v>5.4591831129623884E-4</v>
      </c>
      <c r="AK25" s="86">
        <v>7.836320914831706E-3</v>
      </c>
      <c r="AL25" s="86">
        <v>6.7379383287022722E-4</v>
      </c>
      <c r="AM25" s="86">
        <v>5.418329830118295E-4</v>
      </c>
      <c r="AN25" s="86">
        <v>2.0661292864741086E-3</v>
      </c>
      <c r="AO25" s="86">
        <v>3.1536396721626781E-3</v>
      </c>
      <c r="AP25" s="86">
        <v>5.3194291568786573E-3</v>
      </c>
      <c r="AQ25" s="86">
        <v>3.7638714624396168E-3</v>
      </c>
      <c r="AR25" s="86">
        <v>4.8169207927889809E-3</v>
      </c>
      <c r="AS25" s="86">
        <v>0</v>
      </c>
      <c r="AT25" s="86">
        <v>7.4145035935201879E-4</v>
      </c>
      <c r="AU25" s="86">
        <v>5.2469138148410947E-4</v>
      </c>
      <c r="AV25" s="86">
        <v>6.127987667480907E-4</v>
      </c>
      <c r="AW25" s="86">
        <v>5.4724154512377789E-4</v>
      </c>
      <c r="AX25" s="86">
        <v>5.4107333607603353E-4</v>
      </c>
      <c r="AY25" s="86">
        <v>6.208629026126203E-4</v>
      </c>
      <c r="AZ25" s="86">
        <v>4.1304056236234695E-4</v>
      </c>
      <c r="BA25" s="89">
        <v>4.3553292702620399E-4</v>
      </c>
    </row>
    <row r="26" spans="2:53" x14ac:dyDescent="0.25">
      <c r="B26" s="106" t="s">
        <v>109</v>
      </c>
      <c r="C26" s="107" t="s">
        <v>188</v>
      </c>
      <c r="D26" s="84" t="s">
        <v>91</v>
      </c>
      <c r="E26" s="86">
        <v>0.99831862583602615</v>
      </c>
      <c r="F26" s="86">
        <v>0.99848861331538219</v>
      </c>
      <c r="G26" s="86">
        <v>0.99830145272406745</v>
      </c>
      <c r="H26" s="86">
        <v>0.99838450331103401</v>
      </c>
      <c r="I26" s="86">
        <v>0.99839939923833909</v>
      </c>
      <c r="J26" s="86">
        <v>0.9982774810408277</v>
      </c>
      <c r="K26" s="86">
        <v>0.99837995428490545</v>
      </c>
      <c r="L26" s="86">
        <v>0.9880108270171053</v>
      </c>
      <c r="M26" s="86">
        <v>0.99832613292427597</v>
      </c>
      <c r="N26" s="86">
        <v>0.9985496896789533</v>
      </c>
      <c r="O26" s="86">
        <v>0.98878793648185648</v>
      </c>
      <c r="P26" s="86">
        <v>0.99845870526988345</v>
      </c>
      <c r="Q26" s="86">
        <v>0.49836465110544026</v>
      </c>
      <c r="R26" s="86">
        <v>0.998498460190128</v>
      </c>
      <c r="S26" s="86">
        <v>0.99849583074269732</v>
      </c>
      <c r="T26" s="86">
        <v>0.99841126459371932</v>
      </c>
      <c r="U26" s="86">
        <v>0.99839062279775193</v>
      </c>
      <c r="V26" s="86">
        <v>0.9983924422509689</v>
      </c>
      <c r="W26" s="86">
        <v>0.99835030998632257</v>
      </c>
      <c r="X26" s="86">
        <v>0.99847572619252678</v>
      </c>
      <c r="Y26" s="89">
        <v>0.99846590296091864</v>
      </c>
      <c r="AD26" s="106" t="s">
        <v>109</v>
      </c>
      <c r="AE26" s="107" t="s">
        <v>111</v>
      </c>
      <c r="AF26" s="84" t="s">
        <v>91</v>
      </c>
      <c r="AG26" s="86">
        <v>0.99831862583602615</v>
      </c>
      <c r="AH26" s="86">
        <v>0.99848861331538219</v>
      </c>
      <c r="AI26" s="86">
        <v>0.99830145272406745</v>
      </c>
      <c r="AJ26" s="86">
        <v>0.99838450331103401</v>
      </c>
      <c r="AK26" s="86">
        <v>0.99839939923833909</v>
      </c>
      <c r="AL26" s="86">
        <v>0.9982774810408277</v>
      </c>
      <c r="AM26" s="86">
        <v>0.99837995428490545</v>
      </c>
      <c r="AN26" s="86">
        <v>0.9880108270171053</v>
      </c>
      <c r="AO26" s="86">
        <v>0.99832613292427597</v>
      </c>
      <c r="AP26" s="86">
        <v>0.9985496896789533</v>
      </c>
      <c r="AQ26" s="86">
        <v>0.98878793648185648</v>
      </c>
      <c r="AR26" s="86">
        <v>0.99845870526988345</v>
      </c>
      <c r="AS26" s="86">
        <v>0.49836465110544026</v>
      </c>
      <c r="AT26" s="86">
        <v>0.998498460190128</v>
      </c>
      <c r="AU26" s="86">
        <v>0.99849583074269732</v>
      </c>
      <c r="AV26" s="86">
        <v>0.99841126459371932</v>
      </c>
      <c r="AW26" s="86">
        <v>0.99839062279775193</v>
      </c>
      <c r="AX26" s="86">
        <v>0.9983924422509689</v>
      </c>
      <c r="AY26" s="86">
        <v>0.99835030998632257</v>
      </c>
      <c r="AZ26" s="86">
        <v>0.99847572619252678</v>
      </c>
      <c r="BA26" s="89">
        <v>0.99846590296091864</v>
      </c>
    </row>
    <row r="27" spans="2:53" ht="15.75" thickBot="1" x14ac:dyDescent="0.3">
      <c r="B27" s="106"/>
      <c r="C27" s="107"/>
      <c r="D27" s="84" t="s">
        <v>59</v>
      </c>
      <c r="E27" s="86">
        <v>2.1610092362488918E-4</v>
      </c>
      <c r="F27" s="86">
        <v>2.1388376154474832E-4</v>
      </c>
      <c r="G27" s="86">
        <v>3.0543031324334769E-4</v>
      </c>
      <c r="H27" s="86">
        <v>2.906540324683912E-4</v>
      </c>
      <c r="I27" s="86">
        <v>3.1091527242402083E-4</v>
      </c>
      <c r="J27" s="86">
        <v>2.4697486104462309E-4</v>
      </c>
      <c r="K27" s="86">
        <v>2.6832111836482886E-4</v>
      </c>
      <c r="L27" s="86">
        <v>8.631530540438039E-4</v>
      </c>
      <c r="M27" s="86">
        <v>2.5191079978811382E-4</v>
      </c>
      <c r="N27" s="86">
        <v>1.3887222814410022E-4</v>
      </c>
      <c r="O27" s="86">
        <v>9.5729316829913863E-4</v>
      </c>
      <c r="P27" s="86">
        <v>2.8530422207359595E-4</v>
      </c>
      <c r="Q27" s="86">
        <v>1.8839235790128115E-2</v>
      </c>
      <c r="R27" s="86">
        <v>3.0864305224338805E-4</v>
      </c>
      <c r="S27" s="86">
        <v>2.2486733052710575E-4</v>
      </c>
      <c r="T27" s="86">
        <v>2.3230242229048818E-4</v>
      </c>
      <c r="U27" s="86">
        <v>3.7320143598706484E-4</v>
      </c>
      <c r="V27" s="86">
        <v>2.711604792297473E-4</v>
      </c>
      <c r="W27" s="86">
        <v>1.832674682519987E-4</v>
      </c>
      <c r="X27" s="86">
        <v>3.0462920407152427E-4</v>
      </c>
      <c r="Y27" s="89">
        <v>2.8212950592492987E-4</v>
      </c>
      <c r="AD27" s="108"/>
      <c r="AE27" s="113"/>
      <c r="AF27" s="90" t="s">
        <v>59</v>
      </c>
      <c r="AG27" s="91">
        <v>2.1610092362488918E-4</v>
      </c>
      <c r="AH27" s="91">
        <v>2.1388376154474832E-4</v>
      </c>
      <c r="AI27" s="91">
        <v>3.0543031324334769E-4</v>
      </c>
      <c r="AJ27" s="91">
        <v>2.906540324683912E-4</v>
      </c>
      <c r="AK27" s="91">
        <v>3.1091527242402083E-4</v>
      </c>
      <c r="AL27" s="91">
        <v>2.4697486104462309E-4</v>
      </c>
      <c r="AM27" s="91">
        <v>2.6832111836482886E-4</v>
      </c>
      <c r="AN27" s="91">
        <v>8.631530540438039E-4</v>
      </c>
      <c r="AO27" s="91">
        <v>2.5191079978811382E-4</v>
      </c>
      <c r="AP27" s="91">
        <v>1.3887222814410022E-4</v>
      </c>
      <c r="AQ27" s="91">
        <v>9.5729316829913863E-4</v>
      </c>
      <c r="AR27" s="91">
        <v>2.8530422207359595E-4</v>
      </c>
      <c r="AS27" s="91">
        <v>1.8839235790128115E-2</v>
      </c>
      <c r="AT27" s="91">
        <v>3.0864305224338805E-4</v>
      </c>
      <c r="AU27" s="91">
        <v>2.2486733052710575E-4</v>
      </c>
      <c r="AV27" s="91">
        <v>2.3230242229048818E-4</v>
      </c>
      <c r="AW27" s="91">
        <v>3.7320143598706484E-4</v>
      </c>
      <c r="AX27" s="91">
        <v>2.711604792297473E-4</v>
      </c>
      <c r="AY27" s="91">
        <v>1.832674682519987E-4</v>
      </c>
      <c r="AZ27" s="91">
        <v>3.0462920407152427E-4</v>
      </c>
      <c r="BA27" s="92">
        <v>2.8212950592492987E-4</v>
      </c>
    </row>
    <row r="28" spans="2:53" x14ac:dyDescent="0.25">
      <c r="B28" s="106" t="s">
        <v>112</v>
      </c>
      <c r="C28" s="107" t="s">
        <v>113</v>
      </c>
      <c r="D28" s="84" t="s">
        <v>91</v>
      </c>
      <c r="E28" s="86">
        <v>0.9916041552430318</v>
      </c>
      <c r="F28" s="86">
        <v>0.49658225065153888</v>
      </c>
      <c r="G28" s="86">
        <v>0.99170110287536772</v>
      </c>
      <c r="H28" s="86">
        <v>0.99177993087184135</v>
      </c>
      <c r="I28" s="86">
        <v>0.99210387986266579</v>
      </c>
      <c r="J28" s="86">
        <v>0.99151550185388471</v>
      </c>
      <c r="K28" s="86">
        <v>0.99200695383616699</v>
      </c>
      <c r="L28" s="86">
        <v>0.95129613904407118</v>
      </c>
      <c r="M28" s="86">
        <v>0.99191941529005478</v>
      </c>
      <c r="N28" s="86">
        <v>0.99170225542058932</v>
      </c>
      <c r="O28" s="86">
        <v>0.94920180828465495</v>
      </c>
      <c r="P28" s="86">
        <v>0.99187954183826044</v>
      </c>
      <c r="Q28" s="86">
        <v>0</v>
      </c>
      <c r="R28" s="86">
        <v>0.99157077054226672</v>
      </c>
      <c r="S28" s="86">
        <v>0.99182635641064198</v>
      </c>
      <c r="T28" s="86">
        <v>0.99147685461540469</v>
      </c>
      <c r="U28" s="86">
        <v>0.9918019120810978</v>
      </c>
      <c r="V28" s="86">
        <v>0.85707712601552666</v>
      </c>
      <c r="W28" s="86">
        <v>0.99120531950424662</v>
      </c>
      <c r="X28" s="86">
        <v>0.99172003967729871</v>
      </c>
      <c r="Y28" s="89">
        <v>0.99121641749505129</v>
      </c>
    </row>
    <row r="29" spans="2:53" ht="15.75" thickBot="1" x14ac:dyDescent="0.3">
      <c r="B29" s="108"/>
      <c r="C29" s="113"/>
      <c r="D29" s="90" t="s">
        <v>59</v>
      </c>
      <c r="E29" s="91">
        <v>5.757895834505696E-4</v>
      </c>
      <c r="F29" s="91">
        <v>1.1879276169561278E-2</v>
      </c>
      <c r="G29" s="91">
        <v>8.1996046201668967E-4</v>
      </c>
      <c r="H29" s="91">
        <v>5.4229907638914088E-4</v>
      </c>
      <c r="I29" s="91">
        <v>4.3434135319633148E-4</v>
      </c>
      <c r="J29" s="91">
        <v>7.0060548967773497E-4</v>
      </c>
      <c r="K29" s="91">
        <v>4.2865444160773957E-4</v>
      </c>
      <c r="L29" s="91">
        <v>2.4986434128935874E-3</v>
      </c>
      <c r="M29" s="91">
        <v>7.1370447165876002E-4</v>
      </c>
      <c r="N29" s="91">
        <v>4.800454047744181E-4</v>
      </c>
      <c r="O29" s="91">
        <v>2.7142146713264874E-3</v>
      </c>
      <c r="P29" s="91">
        <v>7.7616428617970643E-4</v>
      </c>
      <c r="Q29" s="91">
        <v>0</v>
      </c>
      <c r="R29" s="91">
        <v>7.6266573727471008E-4</v>
      </c>
      <c r="S29" s="91">
        <v>4.9954841728199752E-4</v>
      </c>
      <c r="T29" s="91">
        <v>6.34169572909548E-4</v>
      </c>
      <c r="U29" s="91">
        <v>3.6832623344337285E-4</v>
      </c>
      <c r="V29" s="91">
        <v>8.4595772478725743E-3</v>
      </c>
      <c r="W29" s="91">
        <v>6.3428337819675118E-4</v>
      </c>
      <c r="X29" s="91">
        <v>1.1833070482179613E-3</v>
      </c>
      <c r="Y29" s="92">
        <v>6.9042190164757039E-4</v>
      </c>
    </row>
    <row r="32" spans="2:53" ht="15.75" thickBot="1" x14ac:dyDescent="0.3"/>
    <row r="33" spans="2:53" ht="18.75" x14ac:dyDescent="0.3">
      <c r="B33" s="63" t="s">
        <v>193</v>
      </c>
      <c r="C33" s="64" t="s">
        <v>194</v>
      </c>
      <c r="D33" s="79" t="s">
        <v>67</v>
      </c>
      <c r="E33" s="65" t="s">
        <v>145</v>
      </c>
      <c r="F33" s="65" t="s">
        <v>146</v>
      </c>
      <c r="G33" s="65" t="s">
        <v>147</v>
      </c>
      <c r="H33" s="65" t="s">
        <v>148</v>
      </c>
      <c r="I33" s="65" t="s">
        <v>149</v>
      </c>
      <c r="J33" s="65" t="s">
        <v>150</v>
      </c>
      <c r="K33" s="65" t="s">
        <v>151</v>
      </c>
      <c r="L33" s="65" t="s">
        <v>152</v>
      </c>
      <c r="M33" s="65" t="s">
        <v>153</v>
      </c>
      <c r="N33" s="65" t="s">
        <v>154</v>
      </c>
      <c r="O33" s="65" t="s">
        <v>155</v>
      </c>
      <c r="P33" s="65" t="s">
        <v>156</v>
      </c>
      <c r="Q33" s="65" t="s">
        <v>157</v>
      </c>
      <c r="R33" s="65" t="s">
        <v>158</v>
      </c>
      <c r="S33" s="65" t="s">
        <v>159</v>
      </c>
      <c r="T33" s="65" t="s">
        <v>160</v>
      </c>
      <c r="U33" s="65" t="s">
        <v>161</v>
      </c>
      <c r="V33" s="65" t="s">
        <v>162</v>
      </c>
      <c r="W33" s="65" t="s">
        <v>163</v>
      </c>
      <c r="X33" s="65" t="s">
        <v>164</v>
      </c>
      <c r="Y33" s="66" t="s">
        <v>165</v>
      </c>
      <c r="AD33" s="63" t="s">
        <v>193</v>
      </c>
      <c r="AE33" s="64" t="s">
        <v>198</v>
      </c>
      <c r="AF33" s="65" t="s">
        <v>67</v>
      </c>
      <c r="AG33" s="65" t="s">
        <v>145</v>
      </c>
      <c r="AH33" s="65" t="s">
        <v>146</v>
      </c>
      <c r="AI33" s="65" t="s">
        <v>147</v>
      </c>
      <c r="AJ33" s="65" t="s">
        <v>148</v>
      </c>
      <c r="AK33" s="65" t="s">
        <v>149</v>
      </c>
      <c r="AL33" s="65" t="s">
        <v>150</v>
      </c>
      <c r="AM33" s="65" t="s">
        <v>151</v>
      </c>
      <c r="AN33" s="65" t="s">
        <v>152</v>
      </c>
      <c r="AO33" s="65" t="s">
        <v>153</v>
      </c>
      <c r="AP33" s="65" t="s">
        <v>154</v>
      </c>
      <c r="AQ33" s="65" t="s">
        <v>155</v>
      </c>
      <c r="AR33" s="65" t="s">
        <v>156</v>
      </c>
      <c r="AS33" s="65" t="s">
        <v>157</v>
      </c>
      <c r="AT33" s="65" t="s">
        <v>158</v>
      </c>
      <c r="AU33" s="65" t="s">
        <v>159</v>
      </c>
      <c r="AV33" s="65" t="s">
        <v>160</v>
      </c>
      <c r="AW33" s="65" t="s">
        <v>161</v>
      </c>
      <c r="AX33" s="65" t="s">
        <v>162</v>
      </c>
      <c r="AY33" s="65" t="s">
        <v>163</v>
      </c>
      <c r="AZ33" s="65" t="s">
        <v>164</v>
      </c>
      <c r="BA33" s="66" t="s">
        <v>165</v>
      </c>
    </row>
    <row r="34" spans="2:53" ht="15.75" thickBot="1" x14ac:dyDescent="0.3">
      <c r="B34" s="67"/>
      <c r="C34" s="68"/>
      <c r="D34" s="87" t="s">
        <v>78</v>
      </c>
      <c r="E34" s="68" t="s">
        <v>166</v>
      </c>
      <c r="F34" s="68" t="s">
        <v>167</v>
      </c>
      <c r="G34" s="68" t="s">
        <v>168</v>
      </c>
      <c r="H34" s="68" t="s">
        <v>169</v>
      </c>
      <c r="I34" s="68" t="s">
        <v>170</v>
      </c>
      <c r="J34" s="68" t="s">
        <v>171</v>
      </c>
      <c r="K34" s="68" t="s">
        <v>172</v>
      </c>
      <c r="L34" s="68" t="s">
        <v>173</v>
      </c>
      <c r="M34" s="68" t="s">
        <v>174</v>
      </c>
      <c r="N34" s="68" t="s">
        <v>175</v>
      </c>
      <c r="O34" s="68" t="s">
        <v>176</v>
      </c>
      <c r="P34" s="68" t="s">
        <v>177</v>
      </c>
      <c r="Q34" s="68" t="s">
        <v>178</v>
      </c>
      <c r="R34" s="68" t="s">
        <v>179</v>
      </c>
      <c r="S34" s="68" t="s">
        <v>180</v>
      </c>
      <c r="T34" s="68" t="s">
        <v>181</v>
      </c>
      <c r="U34" s="68" t="s">
        <v>182</v>
      </c>
      <c r="V34" s="68" t="s">
        <v>183</v>
      </c>
      <c r="W34" s="68" t="s">
        <v>184</v>
      </c>
      <c r="X34" s="68" t="s">
        <v>185</v>
      </c>
      <c r="Y34" s="69" t="s">
        <v>186</v>
      </c>
      <c r="AD34" s="70"/>
      <c r="AE34" s="71"/>
      <c r="AF34" s="71" t="s">
        <v>78</v>
      </c>
      <c r="AG34" s="71" t="s">
        <v>166</v>
      </c>
      <c r="AH34" s="71" t="s">
        <v>167</v>
      </c>
      <c r="AI34" s="71" t="s">
        <v>168</v>
      </c>
      <c r="AJ34" s="71" t="s">
        <v>169</v>
      </c>
      <c r="AK34" s="71" t="s">
        <v>170</v>
      </c>
      <c r="AL34" s="71" t="s">
        <v>171</v>
      </c>
      <c r="AM34" s="71" t="s">
        <v>172</v>
      </c>
      <c r="AN34" s="71" t="s">
        <v>173</v>
      </c>
      <c r="AO34" s="71" t="s">
        <v>174</v>
      </c>
      <c r="AP34" s="71" t="s">
        <v>175</v>
      </c>
      <c r="AQ34" s="71" t="s">
        <v>176</v>
      </c>
      <c r="AR34" s="71" t="s">
        <v>177</v>
      </c>
      <c r="AS34" s="71" t="s">
        <v>178</v>
      </c>
      <c r="AT34" s="71" t="s">
        <v>179</v>
      </c>
      <c r="AU34" s="71" t="s">
        <v>180</v>
      </c>
      <c r="AV34" s="71" t="s">
        <v>181</v>
      </c>
      <c r="AW34" s="71" t="s">
        <v>182</v>
      </c>
      <c r="AX34" s="71" t="s">
        <v>183</v>
      </c>
      <c r="AY34" s="71" t="s">
        <v>184</v>
      </c>
      <c r="AZ34" s="71" t="s">
        <v>185</v>
      </c>
      <c r="BA34" s="72" t="s">
        <v>186</v>
      </c>
    </row>
    <row r="35" spans="2:53" ht="15.75" thickTop="1" x14ac:dyDescent="0.25">
      <c r="B35" s="111" t="s">
        <v>117</v>
      </c>
      <c r="C35" s="107" t="s">
        <v>118</v>
      </c>
      <c r="D35" s="84" t="s">
        <v>91</v>
      </c>
      <c r="E35" s="86">
        <v>0.7828768920495256</v>
      </c>
      <c r="F35" s="86">
        <v>0.99361967400901552</v>
      </c>
      <c r="G35" s="86">
        <v>0.99352199675911046</v>
      </c>
      <c r="H35" s="86">
        <v>0.9725363205765134</v>
      </c>
      <c r="I35" s="86">
        <v>0.83057144253175552</v>
      </c>
      <c r="J35" s="86">
        <v>0.99396070981953211</v>
      </c>
      <c r="K35" s="86">
        <v>0.510049501271016</v>
      </c>
      <c r="L35" s="86">
        <v>0.93220311123477761</v>
      </c>
      <c r="M35" s="86">
        <v>0.69253907068049236</v>
      </c>
      <c r="N35" s="86">
        <v>0.77898786307423662</v>
      </c>
      <c r="O35" s="86">
        <v>0.81832829531539131</v>
      </c>
      <c r="P35" s="86">
        <v>0.70250321025461626</v>
      </c>
      <c r="Q35" s="86">
        <v>0</v>
      </c>
      <c r="R35" s="86">
        <v>0.69837966571864218</v>
      </c>
      <c r="S35" s="86">
        <v>0.90732335553251853</v>
      </c>
      <c r="T35" s="86">
        <v>0</v>
      </c>
      <c r="U35" s="86">
        <v>0.78433325658053377</v>
      </c>
      <c r="V35" s="86">
        <v>0.78197300967719185</v>
      </c>
      <c r="W35" s="86">
        <v>0.99381647352997382</v>
      </c>
      <c r="X35" s="86">
        <v>0.99352119863312804</v>
      </c>
      <c r="Y35" s="89">
        <v>0.9722219065383646</v>
      </c>
      <c r="AD35" s="114" t="s">
        <v>117</v>
      </c>
      <c r="AE35" s="115" t="s">
        <v>118</v>
      </c>
      <c r="AF35" s="93" t="s">
        <v>91</v>
      </c>
      <c r="AG35" s="96">
        <v>0</v>
      </c>
      <c r="AH35" s="96">
        <v>0</v>
      </c>
      <c r="AI35" s="96">
        <v>0</v>
      </c>
      <c r="AJ35" s="96">
        <v>0.80593314219053469</v>
      </c>
      <c r="AK35" s="96">
        <v>0.50043103373164821</v>
      </c>
      <c r="AL35" s="96">
        <v>0.77976892488105032</v>
      </c>
      <c r="AM35" s="96">
        <v>0</v>
      </c>
      <c r="AN35" s="96">
        <v>0.3084845245718858</v>
      </c>
      <c r="AO35" s="96">
        <v>0.50036205379191467</v>
      </c>
      <c r="AP35" s="96">
        <v>0.49930675841442945</v>
      </c>
      <c r="AQ35" s="96">
        <v>0.50395941057131122</v>
      </c>
      <c r="AR35" s="96">
        <v>0</v>
      </c>
      <c r="AS35" s="96">
        <v>0</v>
      </c>
      <c r="AT35" s="96">
        <v>0</v>
      </c>
      <c r="AU35" s="96">
        <v>0</v>
      </c>
      <c r="AV35" s="96">
        <v>0</v>
      </c>
      <c r="AW35" s="96">
        <v>0</v>
      </c>
      <c r="AX35" s="96">
        <v>0</v>
      </c>
      <c r="AY35" s="96">
        <v>0.49762657065391414</v>
      </c>
      <c r="AZ35" s="96">
        <v>0.79499495968060374</v>
      </c>
      <c r="BA35" s="97">
        <v>0.47967220195766452</v>
      </c>
    </row>
    <row r="36" spans="2:53" x14ac:dyDescent="0.25">
      <c r="B36" s="111"/>
      <c r="C36" s="107"/>
      <c r="D36" s="84" t="s">
        <v>59</v>
      </c>
      <c r="E36" s="86">
        <v>1.1197788817459319E-2</v>
      </c>
      <c r="F36" s="86">
        <v>3.9257937705183197E-4</v>
      </c>
      <c r="G36" s="86">
        <v>5.1239973858288167E-4</v>
      </c>
      <c r="H36" s="86">
        <v>2.0666824600269343E-3</v>
      </c>
      <c r="I36" s="86">
        <v>9.8975751369021689E-3</v>
      </c>
      <c r="J36" s="86">
        <v>4.2067934722346041E-4</v>
      </c>
      <c r="K36" s="86">
        <v>1.5285584854543222E-2</v>
      </c>
      <c r="L36" s="86">
        <v>8.2834709417882891E-3</v>
      </c>
      <c r="M36" s="86">
        <v>1.7293092660176371E-2</v>
      </c>
      <c r="N36" s="86">
        <v>1.0881372414025538E-2</v>
      </c>
      <c r="O36" s="86">
        <v>8.2106970127430474E-3</v>
      </c>
      <c r="P36" s="86">
        <v>1.0861584559048384E-2</v>
      </c>
      <c r="Q36" s="86">
        <v>0</v>
      </c>
      <c r="R36" s="86">
        <v>1.9160749939366003E-2</v>
      </c>
      <c r="S36" s="86">
        <v>5.3833759704418373E-3</v>
      </c>
      <c r="T36" s="86">
        <v>0</v>
      </c>
      <c r="U36" s="86">
        <v>8.0693489564294518E-3</v>
      </c>
      <c r="V36" s="86">
        <v>9.8605203460373214E-3</v>
      </c>
      <c r="W36" s="86">
        <v>7.8552121229660116E-4</v>
      </c>
      <c r="X36" s="86">
        <v>6.1155567677768886E-4</v>
      </c>
      <c r="Y36" s="89">
        <v>2.619938651750153E-3</v>
      </c>
      <c r="AD36" s="111"/>
      <c r="AE36" s="107"/>
      <c r="AF36" s="84" t="s">
        <v>59</v>
      </c>
      <c r="AG36" s="86">
        <v>0</v>
      </c>
      <c r="AH36" s="86">
        <v>0</v>
      </c>
      <c r="AI36" s="86">
        <v>0</v>
      </c>
      <c r="AJ36" s="86">
        <v>6.0248514149265978E-3</v>
      </c>
      <c r="AK36" s="86">
        <v>1.4891028525828081E-2</v>
      </c>
      <c r="AL36" s="86">
        <v>3.8514184552403108E-3</v>
      </c>
      <c r="AM36" s="86">
        <v>0</v>
      </c>
      <c r="AN36" s="86">
        <v>1.2459753033213256E-2</v>
      </c>
      <c r="AO36" s="86">
        <v>1.5666067077251378E-2</v>
      </c>
      <c r="AP36" s="86">
        <v>1.4306855292795365E-2</v>
      </c>
      <c r="AQ36" s="86">
        <v>1.4081559469452208E-2</v>
      </c>
      <c r="AR36" s="86">
        <v>0</v>
      </c>
      <c r="AS36" s="86">
        <v>0</v>
      </c>
      <c r="AT36" s="86">
        <v>0</v>
      </c>
      <c r="AU36" s="86">
        <v>0</v>
      </c>
      <c r="AV36" s="86">
        <v>0</v>
      </c>
      <c r="AW36" s="86">
        <v>0</v>
      </c>
      <c r="AX36" s="86">
        <v>0</v>
      </c>
      <c r="AY36" s="86">
        <v>1.4172656627328218E-2</v>
      </c>
      <c r="AZ36" s="86">
        <v>7.3715637340556212E-3</v>
      </c>
      <c r="BA36" s="89">
        <v>1.3194689779117632E-2</v>
      </c>
    </row>
    <row r="37" spans="2:53" x14ac:dyDescent="0.25">
      <c r="B37" s="111" t="s">
        <v>94</v>
      </c>
      <c r="C37" s="107" t="s">
        <v>119</v>
      </c>
      <c r="D37" s="84" t="s">
        <v>91</v>
      </c>
      <c r="E37" s="86">
        <v>0.99404044323007634</v>
      </c>
      <c r="F37" s="86">
        <v>0.99418045844985359</v>
      </c>
      <c r="G37" s="86">
        <v>0.99462169321496885</v>
      </c>
      <c r="H37" s="86">
        <v>0.99446717078371472</v>
      </c>
      <c r="I37" s="86">
        <v>0.99463713130027609</v>
      </c>
      <c r="J37" s="86">
        <v>0.99420156182923347</v>
      </c>
      <c r="K37" s="86">
        <v>0.99409405734218959</v>
      </c>
      <c r="L37" s="86">
        <v>0.96917740506778904</v>
      </c>
      <c r="M37" s="86">
        <v>0.99428470012150516</v>
      </c>
      <c r="N37" s="86">
        <v>0.99422633656021753</v>
      </c>
      <c r="O37" s="86">
        <v>0.96918384174535888</v>
      </c>
      <c r="P37" s="86">
        <v>0.99431667394456191</v>
      </c>
      <c r="Q37" s="86">
        <v>0</v>
      </c>
      <c r="R37" s="86">
        <v>0.9943263547753739</v>
      </c>
      <c r="S37" s="86">
        <v>0.99353434946154695</v>
      </c>
      <c r="T37" s="86">
        <v>0.99473671225867855</v>
      </c>
      <c r="U37" s="86">
        <v>0.99447294371019912</v>
      </c>
      <c r="V37" s="86">
        <v>0.83056646671381384</v>
      </c>
      <c r="W37" s="86">
        <v>0.99419404288610413</v>
      </c>
      <c r="X37" s="86">
        <v>0.99462905085209008</v>
      </c>
      <c r="Y37" s="89">
        <v>0.99406036638444584</v>
      </c>
      <c r="AD37" s="111" t="s">
        <v>94</v>
      </c>
      <c r="AE37" s="107" t="s">
        <v>119</v>
      </c>
      <c r="AF37" s="84" t="s">
        <v>91</v>
      </c>
      <c r="AG37" s="86">
        <v>0.68623304629821991</v>
      </c>
      <c r="AH37" s="86">
        <v>0</v>
      </c>
      <c r="AI37" s="86">
        <v>0.88205716190765582</v>
      </c>
      <c r="AJ37" s="86">
        <v>0.9451072434325628</v>
      </c>
      <c r="AK37" s="86">
        <v>0.68964175506914593</v>
      </c>
      <c r="AL37" s="86">
        <v>0.97982297510656868</v>
      </c>
      <c r="AM37" s="86">
        <v>0.96481140955835154</v>
      </c>
      <c r="AN37" s="86">
        <v>0.82988346546704039</v>
      </c>
      <c r="AO37" s="86">
        <v>0.89902675135806898</v>
      </c>
      <c r="AP37" s="86">
        <v>0.86117120024734284</v>
      </c>
      <c r="AQ37" s="86">
        <v>0.69498452342638894</v>
      </c>
      <c r="AR37" s="86">
        <v>0.84830103925285327</v>
      </c>
      <c r="AS37" s="86">
        <v>0</v>
      </c>
      <c r="AT37" s="86">
        <v>0.98099038733822419</v>
      </c>
      <c r="AU37" s="86">
        <v>0.98084690127970564</v>
      </c>
      <c r="AV37" s="86">
        <v>0</v>
      </c>
      <c r="AW37" s="86">
        <v>0.9693312012868498</v>
      </c>
      <c r="AX37" s="86">
        <v>0.7817821519012661</v>
      </c>
      <c r="AY37" s="86">
        <v>0.91006488678191155</v>
      </c>
      <c r="AZ37" s="86">
        <v>0.88520449565447312</v>
      </c>
      <c r="BA37" s="89">
        <v>0.94715840262582418</v>
      </c>
    </row>
    <row r="38" spans="2:53" x14ac:dyDescent="0.25">
      <c r="B38" s="106"/>
      <c r="C38" s="107"/>
      <c r="D38" s="84" t="s">
        <v>59</v>
      </c>
      <c r="E38" s="86">
        <v>3.9825047457257558E-4</v>
      </c>
      <c r="F38" s="86">
        <v>5.2128284588903305E-4</v>
      </c>
      <c r="G38" s="86">
        <v>4.1204821040273184E-4</v>
      </c>
      <c r="H38" s="86">
        <v>6.3246007431742098E-4</v>
      </c>
      <c r="I38" s="86">
        <v>6.2837923121767086E-4</v>
      </c>
      <c r="J38" s="86">
        <v>4.1672582717456008E-4</v>
      </c>
      <c r="K38" s="86">
        <v>4.5000261854797826E-4</v>
      </c>
      <c r="L38" s="86">
        <v>3.0399256349593483E-3</v>
      </c>
      <c r="M38" s="86">
        <v>3.4304378112894404E-4</v>
      </c>
      <c r="N38" s="86">
        <v>5.8715237580990736E-4</v>
      </c>
      <c r="O38" s="86">
        <v>4.3726903913916104E-3</v>
      </c>
      <c r="P38" s="86">
        <v>6.5121362354143755E-4</v>
      </c>
      <c r="Q38" s="86">
        <v>0</v>
      </c>
      <c r="R38" s="86">
        <v>3.1489860706953091E-4</v>
      </c>
      <c r="S38" s="86">
        <v>3.2555684460019601E-3</v>
      </c>
      <c r="T38" s="86">
        <v>3.2903840628621764E-4</v>
      </c>
      <c r="U38" s="86">
        <v>3.5494224605894852E-4</v>
      </c>
      <c r="V38" s="86">
        <v>8.4899994649963624E-3</v>
      </c>
      <c r="W38" s="86">
        <v>4.4056544790251225E-4</v>
      </c>
      <c r="X38" s="86">
        <v>4.0699218297352908E-4</v>
      </c>
      <c r="Y38" s="89">
        <v>5.5661085686268749E-4</v>
      </c>
      <c r="AD38" s="106"/>
      <c r="AE38" s="107"/>
      <c r="AF38" s="84" t="s">
        <v>59</v>
      </c>
      <c r="AG38" s="86">
        <v>1.4986912525469418E-2</v>
      </c>
      <c r="AH38" s="86">
        <v>0</v>
      </c>
      <c r="AI38" s="86">
        <v>8.5040373681480423E-3</v>
      </c>
      <c r="AJ38" s="86">
        <v>5.577131215543687E-3</v>
      </c>
      <c r="AK38" s="86">
        <v>1.7157243190666912E-2</v>
      </c>
      <c r="AL38" s="86">
        <v>1.0923362995271964E-3</v>
      </c>
      <c r="AM38" s="86">
        <v>1.998114741519068E-3</v>
      </c>
      <c r="AN38" s="86">
        <v>9.5047854971193439E-3</v>
      </c>
      <c r="AO38" s="86">
        <v>8.9849556768815397E-3</v>
      </c>
      <c r="AP38" s="86">
        <v>6.7723685132602719E-3</v>
      </c>
      <c r="AQ38" s="86">
        <v>1.0080781341044159E-2</v>
      </c>
      <c r="AR38" s="86">
        <v>1.1614324926953455E-2</v>
      </c>
      <c r="AS38" s="86">
        <v>0</v>
      </c>
      <c r="AT38" s="86">
        <v>8.7320974864155978E-4</v>
      </c>
      <c r="AU38" s="86">
        <v>1.3049948186478525E-3</v>
      </c>
      <c r="AV38" s="86">
        <v>0</v>
      </c>
      <c r="AW38" s="86">
        <v>1.6489778634972505E-3</v>
      </c>
      <c r="AX38" s="86">
        <v>9.832649457823266E-3</v>
      </c>
      <c r="AY38" s="86">
        <v>4.745158261679561E-3</v>
      </c>
      <c r="AZ38" s="86">
        <v>5.8660266420648265E-3</v>
      </c>
      <c r="BA38" s="89">
        <v>4.3748403353600128E-3</v>
      </c>
    </row>
    <row r="39" spans="2:53" x14ac:dyDescent="0.25">
      <c r="B39" s="111" t="s">
        <v>101</v>
      </c>
      <c r="C39" s="107" t="s">
        <v>120</v>
      </c>
      <c r="D39" s="84" t="s">
        <v>91</v>
      </c>
      <c r="E39" s="86">
        <v>0.5089519696701007</v>
      </c>
      <c r="F39" s="86">
        <v>0.99259292691448253</v>
      </c>
      <c r="G39" s="86">
        <v>0.9922189322944881</v>
      </c>
      <c r="H39" s="86">
        <v>0.99211423453779091</v>
      </c>
      <c r="I39" s="86">
        <v>0.99282375125718636</v>
      </c>
      <c r="J39" s="86">
        <v>0.99254447533720358</v>
      </c>
      <c r="K39" s="86">
        <v>0.86187091897782597</v>
      </c>
      <c r="L39" s="86">
        <v>0.83651362838587051</v>
      </c>
      <c r="M39" s="86">
        <v>0.50233548073209366</v>
      </c>
      <c r="N39" s="86">
        <v>0.49464554502170072</v>
      </c>
      <c r="O39" s="86">
        <v>0.7819165180249813</v>
      </c>
      <c r="P39" s="86">
        <v>0.6906569981726004</v>
      </c>
      <c r="Q39" s="86">
        <v>0</v>
      </c>
      <c r="R39" s="86">
        <v>0.99242136092504718</v>
      </c>
      <c r="S39" s="86">
        <v>0.99237783538866875</v>
      </c>
      <c r="T39" s="86">
        <v>0.99259177594592207</v>
      </c>
      <c r="U39" s="86">
        <v>0.9925260711129763</v>
      </c>
      <c r="V39" s="86">
        <v>0.50296435952793095</v>
      </c>
      <c r="W39" s="86">
        <v>0.99261649310862465</v>
      </c>
      <c r="X39" s="86">
        <v>0.9923076243965514</v>
      </c>
      <c r="Y39" s="89">
        <v>0.99270164790004323</v>
      </c>
      <c r="AD39" s="111" t="s">
        <v>101</v>
      </c>
      <c r="AE39" s="107" t="s">
        <v>120</v>
      </c>
      <c r="AF39" s="84" t="s">
        <v>91</v>
      </c>
      <c r="AG39" s="86">
        <v>0</v>
      </c>
      <c r="AH39" s="86">
        <v>0</v>
      </c>
      <c r="AI39" s="86">
        <v>0</v>
      </c>
      <c r="AJ39" s="86">
        <v>0</v>
      </c>
      <c r="AK39" s="86">
        <v>0</v>
      </c>
      <c r="AL39" s="86">
        <v>0</v>
      </c>
      <c r="AM39" s="86">
        <v>0.47381621118990419</v>
      </c>
      <c r="AN39" s="86">
        <v>0.30057241663458517</v>
      </c>
      <c r="AO39" s="86">
        <v>0</v>
      </c>
      <c r="AP39" s="86">
        <v>0</v>
      </c>
      <c r="AQ39" s="86">
        <v>0.36370275830873255</v>
      </c>
      <c r="AR39" s="86">
        <v>0</v>
      </c>
      <c r="AS39" s="86">
        <v>0</v>
      </c>
      <c r="AT39" s="86">
        <v>0.47460742714236953</v>
      </c>
      <c r="AU39" s="86">
        <v>0.47125137151343932</v>
      </c>
      <c r="AV39" s="86">
        <v>0</v>
      </c>
      <c r="AW39" s="86">
        <v>0</v>
      </c>
      <c r="AX39" s="86">
        <v>0</v>
      </c>
      <c r="AY39" s="86">
        <v>0</v>
      </c>
      <c r="AZ39" s="86">
        <v>0.47331756038078526</v>
      </c>
      <c r="BA39" s="89">
        <v>0</v>
      </c>
    </row>
    <row r="40" spans="2:53" x14ac:dyDescent="0.25">
      <c r="B40" s="106"/>
      <c r="C40" s="107"/>
      <c r="D40" s="84" t="s">
        <v>59</v>
      </c>
      <c r="E40" s="86">
        <v>1.2444164004380734E-2</v>
      </c>
      <c r="F40" s="86">
        <v>6.870791285927075E-4</v>
      </c>
      <c r="G40" s="86">
        <v>5.1820060336183881E-4</v>
      </c>
      <c r="H40" s="86">
        <v>6.4888481042112514E-4</v>
      </c>
      <c r="I40" s="86">
        <v>6.9987471842683805E-4</v>
      </c>
      <c r="J40" s="86">
        <v>4.5356409470263039E-4</v>
      </c>
      <c r="K40" s="86">
        <v>7.5763294115710261E-3</v>
      </c>
      <c r="L40" s="86">
        <v>6.6706834169871689E-3</v>
      </c>
      <c r="M40" s="86">
        <v>1.249248848379831E-2</v>
      </c>
      <c r="N40" s="86">
        <v>1.3196285613384724E-2</v>
      </c>
      <c r="O40" s="86">
        <v>1.1334930899890501E-2</v>
      </c>
      <c r="P40" s="86">
        <v>1.9803189486304586E-2</v>
      </c>
      <c r="Q40" s="86">
        <v>0</v>
      </c>
      <c r="R40" s="86">
        <v>6.0514135262402363E-4</v>
      </c>
      <c r="S40" s="86">
        <v>6.5889066269804019E-4</v>
      </c>
      <c r="T40" s="86">
        <v>4.6465259677600261E-4</v>
      </c>
      <c r="U40" s="86">
        <v>4.6426068138351247E-4</v>
      </c>
      <c r="V40" s="86">
        <v>1.2901860965685543E-2</v>
      </c>
      <c r="W40" s="86">
        <v>6.6648256103698448E-4</v>
      </c>
      <c r="X40" s="86">
        <v>6.1875116162862505E-4</v>
      </c>
      <c r="Y40" s="89">
        <v>3.8296355271154873E-4</v>
      </c>
      <c r="AD40" s="106"/>
      <c r="AE40" s="107"/>
      <c r="AF40" s="84" t="s">
        <v>59</v>
      </c>
      <c r="AG40" s="86">
        <v>0</v>
      </c>
      <c r="AH40" s="86">
        <v>0</v>
      </c>
      <c r="AI40" s="86">
        <v>0</v>
      </c>
      <c r="AJ40" s="86">
        <v>0</v>
      </c>
      <c r="AK40" s="86">
        <v>0</v>
      </c>
      <c r="AL40" s="86">
        <v>0</v>
      </c>
      <c r="AM40" s="86">
        <v>1.5653434191824189E-2</v>
      </c>
      <c r="AN40" s="86">
        <v>8.4865870583543841E-3</v>
      </c>
      <c r="AO40" s="86">
        <v>0</v>
      </c>
      <c r="AP40" s="86">
        <v>0</v>
      </c>
      <c r="AQ40" s="86">
        <v>1.518854569798947E-2</v>
      </c>
      <c r="AR40" s="86">
        <v>0</v>
      </c>
      <c r="AS40" s="86">
        <v>0</v>
      </c>
      <c r="AT40" s="86">
        <v>9.8403445825930476E-3</v>
      </c>
      <c r="AU40" s="86">
        <v>1.9998638603254012E-2</v>
      </c>
      <c r="AV40" s="86">
        <v>0</v>
      </c>
      <c r="AW40" s="86">
        <v>0</v>
      </c>
      <c r="AX40" s="86">
        <v>0</v>
      </c>
      <c r="AY40" s="86">
        <v>0</v>
      </c>
      <c r="AZ40" s="86">
        <v>1.0042704758571892E-2</v>
      </c>
      <c r="BA40" s="89">
        <v>0</v>
      </c>
    </row>
    <row r="41" spans="2:53" x14ac:dyDescent="0.25">
      <c r="B41" s="111" t="s">
        <v>89</v>
      </c>
      <c r="C41" s="107" t="s">
        <v>121</v>
      </c>
      <c r="D41" s="84" t="s">
        <v>91</v>
      </c>
      <c r="E41" s="86">
        <v>0.69232643390320081</v>
      </c>
      <c r="F41" s="86">
        <v>0.97221234080569574</v>
      </c>
      <c r="G41" s="86">
        <v>0.97106574651893118</v>
      </c>
      <c r="H41" s="86">
        <v>0.92988366743258088</v>
      </c>
      <c r="I41" s="86">
        <v>0.77856040504519208</v>
      </c>
      <c r="J41" s="86">
        <v>0.96975470269859654</v>
      </c>
      <c r="K41" s="86">
        <v>0.97173305092547668</v>
      </c>
      <c r="L41" s="86">
        <v>0.81607242777769129</v>
      </c>
      <c r="M41" s="86">
        <v>0.93816231532312655</v>
      </c>
      <c r="N41" s="86">
        <v>0.93435867047291121</v>
      </c>
      <c r="O41" s="86">
        <v>0.89251131436663389</v>
      </c>
      <c r="P41" s="86">
        <v>0.81911100512105539</v>
      </c>
      <c r="Q41" s="86">
        <v>0</v>
      </c>
      <c r="R41" s="86">
        <v>0.97340380539213123</v>
      </c>
      <c r="S41" s="86">
        <v>0.97386225772903345</v>
      </c>
      <c r="T41" s="86">
        <v>0.97202407363207288</v>
      </c>
      <c r="U41" s="86">
        <v>0.95494626324436993</v>
      </c>
      <c r="V41" s="86">
        <v>0.78490264962177614</v>
      </c>
      <c r="W41" s="86">
        <v>0.9727800713473842</v>
      </c>
      <c r="X41" s="86">
        <v>0.97141799986685728</v>
      </c>
      <c r="Y41" s="89">
        <v>0.93971739462066262</v>
      </c>
      <c r="AD41" s="111" t="s">
        <v>89</v>
      </c>
      <c r="AE41" s="107" t="s">
        <v>121</v>
      </c>
      <c r="AF41" s="84" t="s">
        <v>91</v>
      </c>
      <c r="AG41" s="86">
        <v>0.5043357005069633</v>
      </c>
      <c r="AH41" s="86">
        <v>0</v>
      </c>
      <c r="AI41" s="86">
        <v>0.77595522788625515</v>
      </c>
      <c r="AJ41" s="86">
        <v>0.63247147691140826</v>
      </c>
      <c r="AK41" s="86">
        <v>0</v>
      </c>
      <c r="AL41" s="86">
        <v>0.5005727573174763</v>
      </c>
      <c r="AM41" s="86">
        <v>0</v>
      </c>
      <c r="AN41" s="86">
        <v>0.49388824085107225</v>
      </c>
      <c r="AO41" s="86">
        <v>0</v>
      </c>
      <c r="AP41" s="86">
        <v>0</v>
      </c>
      <c r="AQ41" s="86">
        <v>0.48474509188246956</v>
      </c>
      <c r="AR41" s="86">
        <v>0.62361369763974417</v>
      </c>
      <c r="AS41" s="86">
        <v>0</v>
      </c>
      <c r="AT41" s="86">
        <v>0</v>
      </c>
      <c r="AU41" s="86">
        <v>0</v>
      </c>
      <c r="AV41" s="86">
        <v>0.75109375004250389</v>
      </c>
      <c r="AW41" s="86">
        <v>0</v>
      </c>
      <c r="AX41" s="86">
        <v>0.50710337390365201</v>
      </c>
      <c r="AY41" s="86">
        <v>0.88342690867024753</v>
      </c>
      <c r="AZ41" s="86">
        <v>0.78196624802531467</v>
      </c>
      <c r="BA41" s="89">
        <v>0.7747845035867188</v>
      </c>
    </row>
    <row r="42" spans="2:53" x14ac:dyDescent="0.25">
      <c r="B42" s="106"/>
      <c r="C42" s="107"/>
      <c r="D42" s="84" t="s">
        <v>59</v>
      </c>
      <c r="E42" s="86">
        <v>1.9828442145872337E-2</v>
      </c>
      <c r="F42" s="86">
        <v>2.1718259008910185E-3</v>
      </c>
      <c r="G42" s="86">
        <v>1.9354173647028821E-3</v>
      </c>
      <c r="H42" s="86">
        <v>6.3054517646797459E-3</v>
      </c>
      <c r="I42" s="86">
        <v>1.0986799332857429E-2</v>
      </c>
      <c r="J42" s="86">
        <v>1.5844597936765824E-3</v>
      </c>
      <c r="K42" s="86">
        <v>1.9861099175673101E-3</v>
      </c>
      <c r="L42" s="86">
        <v>5.4361271929373872E-3</v>
      </c>
      <c r="M42" s="86">
        <v>3.5089289970371405E-3</v>
      </c>
      <c r="N42" s="86">
        <v>5.62030229619832E-3</v>
      </c>
      <c r="O42" s="86">
        <v>3.9263313326755615E-3</v>
      </c>
      <c r="P42" s="86">
        <v>8.82115540906089E-3</v>
      </c>
      <c r="Q42" s="86">
        <v>0</v>
      </c>
      <c r="R42" s="86">
        <v>1.7152718819176563E-3</v>
      </c>
      <c r="S42" s="86">
        <v>1.4029495709390451E-3</v>
      </c>
      <c r="T42" s="86">
        <v>1.8418984920988354E-3</v>
      </c>
      <c r="U42" s="86">
        <v>3.1752066762371616E-3</v>
      </c>
      <c r="V42" s="86">
        <v>1.1075846190831622E-2</v>
      </c>
      <c r="W42" s="86">
        <v>1.3460455158705643E-3</v>
      </c>
      <c r="X42" s="86">
        <v>1.688084487156885E-3</v>
      </c>
      <c r="Y42" s="89">
        <v>3.7726657397576598E-3</v>
      </c>
      <c r="AD42" s="106"/>
      <c r="AE42" s="107"/>
      <c r="AF42" s="84" t="s">
        <v>59</v>
      </c>
      <c r="AG42" s="86">
        <v>1.5909644058103658E-2</v>
      </c>
      <c r="AH42" s="86">
        <v>0</v>
      </c>
      <c r="AI42" s="86">
        <v>1.1928148640221023E-2</v>
      </c>
      <c r="AJ42" s="86">
        <v>9.7076067845509959E-3</v>
      </c>
      <c r="AK42" s="86">
        <v>0</v>
      </c>
      <c r="AL42" s="86">
        <v>1.685395602195042E-2</v>
      </c>
      <c r="AM42" s="86">
        <v>0</v>
      </c>
      <c r="AN42" s="86">
        <v>1.3923050027620782E-2</v>
      </c>
      <c r="AO42" s="86">
        <v>0</v>
      </c>
      <c r="AP42" s="86">
        <v>0</v>
      </c>
      <c r="AQ42" s="86">
        <v>1.3073857850378425E-2</v>
      </c>
      <c r="AR42" s="86">
        <v>7.231199303793831E-3</v>
      </c>
      <c r="AS42" s="86">
        <v>0</v>
      </c>
      <c r="AT42" s="86">
        <v>0</v>
      </c>
      <c r="AU42" s="86">
        <v>0</v>
      </c>
      <c r="AV42" s="86">
        <v>8.6590680618018317E-3</v>
      </c>
      <c r="AW42" s="86">
        <v>0</v>
      </c>
      <c r="AX42" s="86">
        <v>8.1187917202230064E-3</v>
      </c>
      <c r="AY42" s="86">
        <v>7.249564046216574E-3</v>
      </c>
      <c r="AZ42" s="86">
        <v>1.3256587333218179E-2</v>
      </c>
      <c r="BA42" s="89">
        <v>1.3706833212719222E-2</v>
      </c>
    </row>
    <row r="43" spans="2:53" x14ac:dyDescent="0.25">
      <c r="B43" s="111" t="s">
        <v>96</v>
      </c>
      <c r="C43" s="107" t="s">
        <v>122</v>
      </c>
      <c r="D43" s="84" t="s">
        <v>91</v>
      </c>
      <c r="E43" s="86">
        <v>0.83073645306545862</v>
      </c>
      <c r="F43" s="86">
        <v>0.99176407011263712</v>
      </c>
      <c r="G43" s="86">
        <v>0.99167637225830829</v>
      </c>
      <c r="H43" s="86">
        <v>0.99207443043593868</v>
      </c>
      <c r="I43" s="86">
        <v>0.99237932647161808</v>
      </c>
      <c r="J43" s="86">
        <v>0.99190518098271652</v>
      </c>
      <c r="K43" s="86">
        <v>0.92948213520533596</v>
      </c>
      <c r="L43" s="86">
        <v>0.91766349071438746</v>
      </c>
      <c r="M43" s="86">
        <v>0.99212370323133214</v>
      </c>
      <c r="N43" s="86">
        <v>0.99171731060974344</v>
      </c>
      <c r="O43" s="86">
        <v>0.91797608475217696</v>
      </c>
      <c r="P43" s="86">
        <v>0.99210536428092089</v>
      </c>
      <c r="Q43" s="86">
        <v>0</v>
      </c>
      <c r="R43" s="86">
        <v>0.99197039219870997</v>
      </c>
      <c r="S43" s="86">
        <v>0.99235328448605986</v>
      </c>
      <c r="T43" s="86">
        <v>0.99194323957091635</v>
      </c>
      <c r="U43" s="86">
        <v>0.99200327390671483</v>
      </c>
      <c r="V43" s="86">
        <v>0.50822625829889634</v>
      </c>
      <c r="W43" s="86">
        <v>0.99156137486864182</v>
      </c>
      <c r="X43" s="86">
        <v>0.99171008544561468</v>
      </c>
      <c r="Y43" s="89">
        <v>0.99211762593422415</v>
      </c>
      <c r="AD43" s="111" t="s">
        <v>96</v>
      </c>
      <c r="AE43" s="107" t="s">
        <v>122</v>
      </c>
      <c r="AF43" s="84" t="s">
        <v>91</v>
      </c>
      <c r="AG43" s="86">
        <v>0.78267739902064914</v>
      </c>
      <c r="AH43" s="86">
        <v>0.98479243510039127</v>
      </c>
      <c r="AI43" s="86">
        <v>0.97673820913169784</v>
      </c>
      <c r="AJ43" s="86">
        <v>0.97222015406073548</v>
      </c>
      <c r="AK43" s="86">
        <v>0.82752699236956695</v>
      </c>
      <c r="AL43" s="86">
        <v>0.98522659746641017</v>
      </c>
      <c r="AM43" s="86">
        <v>0.86013413741627021</v>
      </c>
      <c r="AN43" s="86">
        <v>0.90338891268383426</v>
      </c>
      <c r="AO43" s="86">
        <v>0.90654196562536205</v>
      </c>
      <c r="AP43" s="86">
        <v>0.90782241177481549</v>
      </c>
      <c r="AQ43" s="86">
        <v>0.7586283973668595</v>
      </c>
      <c r="AR43" s="86">
        <v>0.92643705168601209</v>
      </c>
      <c r="AS43" s="86">
        <v>0</v>
      </c>
      <c r="AT43" s="86">
        <v>0.98656403624960887</v>
      </c>
      <c r="AU43" s="86">
        <v>0.85876542407967271</v>
      </c>
      <c r="AV43" s="86">
        <v>0.97710844323298518</v>
      </c>
      <c r="AW43" s="86">
        <v>0.92116406142942853</v>
      </c>
      <c r="AX43" s="86">
        <v>0.50011306594710037</v>
      </c>
      <c r="AY43" s="86">
        <v>0.98459993480027808</v>
      </c>
      <c r="AZ43" s="86">
        <v>0.9770872123146388</v>
      </c>
      <c r="BA43" s="89">
        <v>0.97329064879460747</v>
      </c>
    </row>
    <row r="44" spans="2:53" x14ac:dyDescent="0.25">
      <c r="B44" s="106"/>
      <c r="C44" s="107"/>
      <c r="D44" s="84" t="s">
        <v>59</v>
      </c>
      <c r="E44" s="86">
        <v>9.6090391391110645E-3</v>
      </c>
      <c r="F44" s="86">
        <v>5.5461015719369174E-4</v>
      </c>
      <c r="G44" s="86">
        <v>7.0236597173843401E-4</v>
      </c>
      <c r="H44" s="86">
        <v>3.6895957755867442E-4</v>
      </c>
      <c r="I44" s="86">
        <v>4.914924584924679E-4</v>
      </c>
      <c r="J44" s="86">
        <v>4.0365656486675896E-4</v>
      </c>
      <c r="K44" s="86">
        <v>5.1683084983959616E-3</v>
      </c>
      <c r="L44" s="86">
        <v>5.4929807397870395E-3</v>
      </c>
      <c r="M44" s="86">
        <v>5.6642520928888273E-4</v>
      </c>
      <c r="N44" s="86">
        <v>5.1051390440288102E-4</v>
      </c>
      <c r="O44" s="86">
        <v>4.268330225592136E-3</v>
      </c>
      <c r="P44" s="86">
        <v>6.0483556314426697E-4</v>
      </c>
      <c r="Q44" s="86">
        <v>0</v>
      </c>
      <c r="R44" s="86">
        <v>6.5591708616766025E-4</v>
      </c>
      <c r="S44" s="86">
        <v>4.6824096475365753E-4</v>
      </c>
      <c r="T44" s="86">
        <v>6.5081705041793332E-4</v>
      </c>
      <c r="U44" s="86">
        <v>5.8964457136946439E-4</v>
      </c>
      <c r="V44" s="86">
        <v>8.1506483166506639E-3</v>
      </c>
      <c r="W44" s="86">
        <v>5.2635717577160796E-4</v>
      </c>
      <c r="X44" s="86">
        <v>3.7810981099524899E-4</v>
      </c>
      <c r="Y44" s="89">
        <v>4.4374648626093551E-4</v>
      </c>
      <c r="AD44" s="106"/>
      <c r="AE44" s="107"/>
      <c r="AF44" s="84" t="s">
        <v>59</v>
      </c>
      <c r="AG44" s="86">
        <v>1.0140458174530003E-2</v>
      </c>
      <c r="AH44" s="86">
        <v>1.3107699038501731E-3</v>
      </c>
      <c r="AI44" s="86">
        <v>1.342814673592034E-3</v>
      </c>
      <c r="AJ44" s="86">
        <v>1.4492205408777087E-3</v>
      </c>
      <c r="AK44" s="86">
        <v>9.3420616346134439E-3</v>
      </c>
      <c r="AL44" s="86">
        <v>8.8257735596514034E-4</v>
      </c>
      <c r="AM44" s="86">
        <v>5.6326539041955028E-3</v>
      </c>
      <c r="AN44" s="86">
        <v>5.1530195064288581E-3</v>
      </c>
      <c r="AO44" s="86">
        <v>4.3874850366182647E-2</v>
      </c>
      <c r="AP44" s="86">
        <v>5.3611903820503272E-3</v>
      </c>
      <c r="AQ44" s="86">
        <v>1.8084475671540794E-2</v>
      </c>
      <c r="AR44" s="86">
        <v>4.9545105216839656E-3</v>
      </c>
      <c r="AS44" s="86">
        <v>0</v>
      </c>
      <c r="AT44" s="86">
        <v>1.1536367399181504E-3</v>
      </c>
      <c r="AU44" s="86">
        <v>3.9809369283292173E-3</v>
      </c>
      <c r="AV44" s="86">
        <v>1.2070152062350925E-3</v>
      </c>
      <c r="AW44" s="86">
        <v>7.1590308662757007E-3</v>
      </c>
      <c r="AX44" s="86">
        <v>2.0158291231100873E-2</v>
      </c>
      <c r="AY44" s="86">
        <v>9.1077252310288134E-4</v>
      </c>
      <c r="AZ44" s="86">
        <v>2.3989498926129151E-3</v>
      </c>
      <c r="BA44" s="89">
        <v>1.5528968639668698E-3</v>
      </c>
    </row>
    <row r="45" spans="2:53" x14ac:dyDescent="0.25">
      <c r="B45" s="111" t="s">
        <v>92</v>
      </c>
      <c r="C45" s="107" t="s">
        <v>123</v>
      </c>
      <c r="D45" s="84" t="s">
        <v>91</v>
      </c>
      <c r="E45" s="86">
        <v>0.99176046177927224</v>
      </c>
      <c r="F45" s="86">
        <v>0.50699830576149463</v>
      </c>
      <c r="G45" s="86">
        <v>0.99135763087527839</v>
      </c>
      <c r="H45" s="86">
        <v>0.99182161596433394</v>
      </c>
      <c r="I45" s="86">
        <v>0.9921720386403946</v>
      </c>
      <c r="J45" s="86">
        <v>0.99114825680125307</v>
      </c>
      <c r="K45" s="86">
        <v>0.99159577701684509</v>
      </c>
      <c r="L45" s="86">
        <v>0.95788062366404314</v>
      </c>
      <c r="M45" s="86">
        <v>0.99150506800613303</v>
      </c>
      <c r="N45" s="86">
        <v>0.99184030588721528</v>
      </c>
      <c r="O45" s="86">
        <v>0.9391966749974181</v>
      </c>
      <c r="P45" s="86">
        <v>0.99181114633119949</v>
      </c>
      <c r="Q45" s="86">
        <v>0</v>
      </c>
      <c r="R45" s="86">
        <v>0.99193167348120093</v>
      </c>
      <c r="S45" s="86">
        <v>0.99176992478915138</v>
      </c>
      <c r="T45" s="86">
        <v>0.9918019969337305</v>
      </c>
      <c r="U45" s="86">
        <v>0.99143309330888463</v>
      </c>
      <c r="V45" s="86">
        <v>0.85945905122149036</v>
      </c>
      <c r="W45" s="86">
        <v>0.9913389612432848</v>
      </c>
      <c r="X45" s="86">
        <v>0.99174507215922036</v>
      </c>
      <c r="Y45" s="89">
        <v>0.99141400614021824</v>
      </c>
      <c r="AD45" s="111" t="s">
        <v>92</v>
      </c>
      <c r="AE45" s="107" t="s">
        <v>123</v>
      </c>
      <c r="AF45" s="84" t="s">
        <v>91</v>
      </c>
      <c r="AG45" s="86">
        <v>0</v>
      </c>
      <c r="AH45" s="86">
        <v>0</v>
      </c>
      <c r="AI45" s="86">
        <v>0.87716151860029279</v>
      </c>
      <c r="AJ45" s="86">
        <v>0.92257184735901965</v>
      </c>
      <c r="AK45" s="86">
        <v>0.49902679853540127</v>
      </c>
      <c r="AL45" s="86">
        <v>0.95957769779850433</v>
      </c>
      <c r="AM45" s="86">
        <v>0.50097923130319733</v>
      </c>
      <c r="AN45" s="86">
        <v>0.69200542715618374</v>
      </c>
      <c r="AO45" s="86">
        <v>0.50171070026929132</v>
      </c>
      <c r="AP45" s="86">
        <v>0.49638027816508651</v>
      </c>
      <c r="AQ45" s="86">
        <v>0.63596955563425039</v>
      </c>
      <c r="AR45" s="86">
        <v>0</v>
      </c>
      <c r="AS45" s="86">
        <v>0</v>
      </c>
      <c r="AT45" s="86">
        <v>0.49552449992182296</v>
      </c>
      <c r="AU45" s="86">
        <v>0.83173200200492248</v>
      </c>
      <c r="AV45" s="86">
        <v>0.75835792918183897</v>
      </c>
      <c r="AW45" s="86">
        <v>0.92536078109935738</v>
      </c>
      <c r="AX45" s="86">
        <v>0.5088340917586901</v>
      </c>
      <c r="AY45" s="86">
        <v>0.82611739701340459</v>
      </c>
      <c r="AZ45" s="86">
        <v>0.90693407278672267</v>
      </c>
      <c r="BA45" s="89">
        <v>0.96376187610050312</v>
      </c>
    </row>
    <row r="46" spans="2:53" x14ac:dyDescent="0.25">
      <c r="B46" s="106"/>
      <c r="C46" s="107"/>
      <c r="D46" s="84" t="s">
        <v>59</v>
      </c>
      <c r="E46" s="86">
        <v>5.3101082354491634E-4</v>
      </c>
      <c r="F46" s="86">
        <v>1.1485246455098975E-2</v>
      </c>
      <c r="G46" s="86">
        <v>7.3332457313531063E-4</v>
      </c>
      <c r="H46" s="86">
        <v>6.7663814362041994E-4</v>
      </c>
      <c r="I46" s="86">
        <v>6.1910632985485937E-4</v>
      </c>
      <c r="J46" s="86">
        <v>7.2817290890524894E-4</v>
      </c>
      <c r="K46" s="86">
        <v>7.6688431353792068E-4</v>
      </c>
      <c r="L46" s="86">
        <v>3.7047129975905416E-3</v>
      </c>
      <c r="M46" s="86">
        <v>7.867837505920785E-4</v>
      </c>
      <c r="N46" s="86">
        <v>4.5941138298269337E-4</v>
      </c>
      <c r="O46" s="86">
        <v>4.5383448352782994E-3</v>
      </c>
      <c r="P46" s="86">
        <v>7.5777685600599161E-4</v>
      </c>
      <c r="Q46" s="86">
        <v>0</v>
      </c>
      <c r="R46" s="86">
        <v>5.8525302389983414E-4</v>
      </c>
      <c r="S46" s="86">
        <v>4.1989774480714729E-4</v>
      </c>
      <c r="T46" s="86">
        <v>6.709266342687499E-4</v>
      </c>
      <c r="U46" s="86">
        <v>9.233881224636521E-4</v>
      </c>
      <c r="V46" s="86">
        <v>9.7573795281688368E-3</v>
      </c>
      <c r="W46" s="86">
        <v>1.0562822864990887E-3</v>
      </c>
      <c r="X46" s="86">
        <v>7.2908001755305656E-4</v>
      </c>
      <c r="Y46" s="89">
        <v>8.6185773071136354E-4</v>
      </c>
      <c r="AD46" s="106"/>
      <c r="AE46" s="107"/>
      <c r="AF46" s="84" t="s">
        <v>59</v>
      </c>
      <c r="AG46" s="86">
        <v>0</v>
      </c>
      <c r="AH46" s="86">
        <v>0</v>
      </c>
      <c r="AI46" s="86">
        <v>3.4429135533404656E-3</v>
      </c>
      <c r="AJ46" s="86">
        <v>3.8428225706516705E-3</v>
      </c>
      <c r="AK46" s="86">
        <v>1.2389602902212207E-2</v>
      </c>
      <c r="AL46" s="86">
        <v>1.9979807199025927E-3</v>
      </c>
      <c r="AM46" s="86">
        <v>1.583637064774418E-2</v>
      </c>
      <c r="AN46" s="86">
        <v>1.3246305493142142E-2</v>
      </c>
      <c r="AO46" s="86">
        <v>2.0627464778024095E-2</v>
      </c>
      <c r="AP46" s="86">
        <v>1.5736202796228938E-2</v>
      </c>
      <c r="AQ46" s="86">
        <v>6.7318186191475393E-3</v>
      </c>
      <c r="AR46" s="86">
        <v>0</v>
      </c>
      <c r="AS46" s="86">
        <v>0</v>
      </c>
      <c r="AT46" s="86">
        <v>1.7420885159193558E-2</v>
      </c>
      <c r="AU46" s="86">
        <v>5.9886872185369476E-3</v>
      </c>
      <c r="AV46" s="86">
        <v>1.1643420928603505E-2</v>
      </c>
      <c r="AW46" s="86">
        <v>5.116203260864826E-3</v>
      </c>
      <c r="AX46" s="86">
        <v>1.5883480751867504E-2</v>
      </c>
      <c r="AY46" s="86">
        <v>7.7600561249808672E-3</v>
      </c>
      <c r="AZ46" s="86">
        <v>5.735918372603099E-3</v>
      </c>
      <c r="BA46" s="89">
        <v>1.9703689771588661E-3</v>
      </c>
    </row>
    <row r="47" spans="2:53" x14ac:dyDescent="0.25">
      <c r="B47" s="111" t="s">
        <v>105</v>
      </c>
      <c r="C47" s="107" t="s">
        <v>124</v>
      </c>
      <c r="D47" s="84" t="s">
        <v>91</v>
      </c>
      <c r="E47" s="86">
        <v>0.69886934225533803</v>
      </c>
      <c r="F47" s="86">
        <v>0.99351667158823953</v>
      </c>
      <c r="G47" s="86">
        <v>0.99343142688373032</v>
      </c>
      <c r="H47" s="86">
        <v>0.99276756600603078</v>
      </c>
      <c r="I47" s="86">
        <v>0.99345240332840368</v>
      </c>
      <c r="J47" s="86">
        <v>0.99307588477789355</v>
      </c>
      <c r="K47" s="86">
        <v>0.69472005509319157</v>
      </c>
      <c r="L47" s="86">
        <v>0.94956740729185041</v>
      </c>
      <c r="M47" s="86">
        <v>0.993462635352096</v>
      </c>
      <c r="N47" s="86">
        <v>0.99332749672048881</v>
      </c>
      <c r="O47" s="86">
        <v>0.93459905316815561</v>
      </c>
      <c r="P47" s="86">
        <v>0.99309244688340326</v>
      </c>
      <c r="Q47" s="86">
        <v>0</v>
      </c>
      <c r="R47" s="86">
        <v>0.77614554414113246</v>
      </c>
      <c r="S47" s="86">
        <v>0.9387629163451271</v>
      </c>
      <c r="T47" s="86">
        <v>0.99346681388877089</v>
      </c>
      <c r="U47" s="86">
        <v>0.99334973048383901</v>
      </c>
      <c r="V47" s="86">
        <v>0.7859086716353666</v>
      </c>
      <c r="W47" s="86">
        <v>0.99277169023580281</v>
      </c>
      <c r="X47" s="86">
        <v>0.99334471509399458</v>
      </c>
      <c r="Y47" s="89">
        <v>0.99307415340802851</v>
      </c>
      <c r="AD47" s="111" t="s">
        <v>105</v>
      </c>
      <c r="AE47" s="107" t="s">
        <v>124</v>
      </c>
      <c r="AF47" s="84" t="s">
        <v>91</v>
      </c>
      <c r="AG47" s="86">
        <v>0</v>
      </c>
      <c r="AH47" s="86">
        <v>0</v>
      </c>
      <c r="AI47" s="86">
        <v>0</v>
      </c>
      <c r="AJ47" s="86">
        <v>0.68860733125910623</v>
      </c>
      <c r="AK47" s="86">
        <v>0.51477253103437037</v>
      </c>
      <c r="AL47" s="86">
        <v>0.50565054491302786</v>
      </c>
      <c r="AM47" s="86">
        <v>0.50563305392956315</v>
      </c>
      <c r="AN47" s="86">
        <v>0.73587344648012076</v>
      </c>
      <c r="AO47" s="86">
        <v>0</v>
      </c>
      <c r="AP47" s="86">
        <v>0</v>
      </c>
      <c r="AQ47" s="86">
        <v>0.60202685305311987</v>
      </c>
      <c r="AR47" s="86">
        <v>0</v>
      </c>
      <c r="AS47" s="86">
        <v>0</v>
      </c>
      <c r="AT47" s="86">
        <v>0.49673399019814835</v>
      </c>
      <c r="AU47" s="86">
        <v>0.68291471655062541</v>
      </c>
      <c r="AV47" s="86">
        <v>0</v>
      </c>
      <c r="AW47" s="86">
        <v>0</v>
      </c>
      <c r="AX47" s="86">
        <v>0</v>
      </c>
      <c r="AY47" s="86">
        <v>0</v>
      </c>
      <c r="AZ47" s="86">
        <v>0.76435334547091427</v>
      </c>
      <c r="BA47" s="89">
        <v>0</v>
      </c>
    </row>
    <row r="48" spans="2:53" x14ac:dyDescent="0.25">
      <c r="B48" s="106"/>
      <c r="C48" s="107"/>
      <c r="D48" s="84" t="s">
        <v>59</v>
      </c>
      <c r="E48" s="86">
        <v>1.0125561807351652E-2</v>
      </c>
      <c r="F48" s="86">
        <v>7.4603537869481513E-4</v>
      </c>
      <c r="G48" s="86">
        <v>5.7340350166742646E-4</v>
      </c>
      <c r="H48" s="86">
        <v>6.5691619312534158E-4</v>
      </c>
      <c r="I48" s="86">
        <v>7.7053709353124076E-4</v>
      </c>
      <c r="J48" s="86">
        <v>3.854334190887944E-4</v>
      </c>
      <c r="K48" s="86">
        <v>1.2720657296809908E-2</v>
      </c>
      <c r="L48" s="86">
        <v>4.1208946131793909E-3</v>
      </c>
      <c r="M48" s="86">
        <v>4.4813153144034415E-4</v>
      </c>
      <c r="N48" s="86">
        <v>6.2589211212877758E-4</v>
      </c>
      <c r="O48" s="86">
        <v>4.6608907971205718E-3</v>
      </c>
      <c r="P48" s="86">
        <v>3.7831695794416167E-4</v>
      </c>
      <c r="Q48" s="86">
        <v>0</v>
      </c>
      <c r="R48" s="86">
        <v>1.4569237730111718E-2</v>
      </c>
      <c r="S48" s="86">
        <v>4.0163887338685051E-3</v>
      </c>
      <c r="T48" s="86">
        <v>6.020782232108435E-4</v>
      </c>
      <c r="U48" s="86">
        <v>5.1085329479718853E-4</v>
      </c>
      <c r="V48" s="86">
        <v>1.0187539346349798E-2</v>
      </c>
      <c r="W48" s="86">
        <v>6.1992983071030173E-4</v>
      </c>
      <c r="X48" s="86">
        <v>5.2273287956846161E-4</v>
      </c>
      <c r="Y48" s="89">
        <v>4.430896256998316E-4</v>
      </c>
      <c r="AD48" s="106"/>
      <c r="AE48" s="107"/>
      <c r="AF48" s="84" t="s">
        <v>59</v>
      </c>
      <c r="AG48" s="86">
        <v>0</v>
      </c>
      <c r="AH48" s="86">
        <v>0</v>
      </c>
      <c r="AI48" s="86">
        <v>0</v>
      </c>
      <c r="AJ48" s="86">
        <v>1.6045025519415224E-2</v>
      </c>
      <c r="AK48" s="86">
        <v>2.4542866450945583E-2</v>
      </c>
      <c r="AL48" s="86">
        <v>2.0629328298043339E-2</v>
      </c>
      <c r="AM48" s="86">
        <v>1.2498631329083449E-2</v>
      </c>
      <c r="AN48" s="86">
        <v>1.000923957078676E-2</v>
      </c>
      <c r="AO48" s="86">
        <v>0</v>
      </c>
      <c r="AP48" s="86">
        <v>0</v>
      </c>
      <c r="AQ48" s="86">
        <v>1.57187525294934E-2</v>
      </c>
      <c r="AR48" s="86">
        <v>0</v>
      </c>
      <c r="AS48" s="86">
        <v>0</v>
      </c>
      <c r="AT48" s="86">
        <v>1.614801157728166E-2</v>
      </c>
      <c r="AU48" s="86">
        <v>8.7462024121743257E-3</v>
      </c>
      <c r="AV48" s="86">
        <v>0</v>
      </c>
      <c r="AW48" s="86">
        <v>0</v>
      </c>
      <c r="AX48" s="86">
        <v>0</v>
      </c>
      <c r="AY48" s="86">
        <v>0</v>
      </c>
      <c r="AZ48" s="86">
        <v>7.599594226561264E-3</v>
      </c>
      <c r="BA48" s="89">
        <v>0</v>
      </c>
    </row>
    <row r="49" spans="2:53" x14ac:dyDescent="0.25">
      <c r="B49" s="111" t="s">
        <v>107</v>
      </c>
      <c r="C49" s="107" t="s">
        <v>125</v>
      </c>
      <c r="D49" s="84" t="s">
        <v>91</v>
      </c>
      <c r="E49" s="86">
        <v>0.99823252513505434</v>
      </c>
      <c r="F49" s="86">
        <v>0.99810180661754555</v>
      </c>
      <c r="G49" s="86">
        <v>0.998084322179284</v>
      </c>
      <c r="H49" s="86">
        <v>0.99825794497008091</v>
      </c>
      <c r="I49" s="86">
        <v>0.99825731946623275</v>
      </c>
      <c r="J49" s="86">
        <v>0.99821489734477997</v>
      </c>
      <c r="K49" s="86">
        <v>0.99813170612437685</v>
      </c>
      <c r="L49" s="86">
        <v>0.98583130299417177</v>
      </c>
      <c r="M49" s="86">
        <v>0.99813948639299921</v>
      </c>
      <c r="N49" s="86">
        <v>0.99829007736895614</v>
      </c>
      <c r="O49" s="86">
        <v>0.98556390140506345</v>
      </c>
      <c r="P49" s="86">
        <v>0.99813729799476669</v>
      </c>
      <c r="Q49" s="86">
        <v>0.49405705545539291</v>
      </c>
      <c r="R49" s="86">
        <v>0.99822744555659371</v>
      </c>
      <c r="S49" s="86">
        <v>0.99815565851437693</v>
      </c>
      <c r="T49" s="86">
        <v>0.99791450514239943</v>
      </c>
      <c r="U49" s="86">
        <v>0.99823658078567479</v>
      </c>
      <c r="V49" s="86">
        <v>0.9982589720554339</v>
      </c>
      <c r="W49" s="86">
        <v>0.99810248597248297</v>
      </c>
      <c r="X49" s="86">
        <v>0.99829138088303249</v>
      </c>
      <c r="Y49" s="89">
        <v>0.99802239636467271</v>
      </c>
      <c r="AD49" s="111" t="s">
        <v>107</v>
      </c>
      <c r="AE49" s="107" t="s">
        <v>125</v>
      </c>
      <c r="AF49" s="84" t="s">
        <v>91</v>
      </c>
      <c r="AG49" s="86">
        <v>0.50196604651544097</v>
      </c>
      <c r="AH49" s="86">
        <v>0.98750354908331262</v>
      </c>
      <c r="AI49" s="86">
        <v>0.98732227866997702</v>
      </c>
      <c r="AJ49" s="86">
        <v>0.98727715569079311</v>
      </c>
      <c r="AK49" s="86">
        <v>0.82686224631101501</v>
      </c>
      <c r="AL49" s="86">
        <v>0.98784822899291436</v>
      </c>
      <c r="AM49" s="86">
        <v>0.95750579861527996</v>
      </c>
      <c r="AN49" s="86">
        <v>0.9189017815982643</v>
      </c>
      <c r="AO49" s="86">
        <v>0.50243176993468308</v>
      </c>
      <c r="AP49" s="86">
        <v>0.83500602417089276</v>
      </c>
      <c r="AQ49" s="86">
        <v>0.94116672030196258</v>
      </c>
      <c r="AR49" s="86">
        <v>0.82795989699214734</v>
      </c>
      <c r="AS49" s="86">
        <v>0.50182187951068147</v>
      </c>
      <c r="AT49" s="86">
        <v>0.98777233657379659</v>
      </c>
      <c r="AU49" s="86">
        <v>0.49424528149829666</v>
      </c>
      <c r="AV49" s="86">
        <v>0.88222574700713385</v>
      </c>
      <c r="AW49" s="86">
        <v>0.50004344721523797</v>
      </c>
      <c r="AX49" s="86">
        <v>0.50819114726165093</v>
      </c>
      <c r="AY49" s="86">
        <v>0.98754995899288756</v>
      </c>
      <c r="AZ49" s="86">
        <v>0.98724341498196255</v>
      </c>
      <c r="BA49" s="89">
        <v>0.98717954632936844</v>
      </c>
    </row>
    <row r="50" spans="2:53" x14ac:dyDescent="0.25">
      <c r="B50" s="106"/>
      <c r="C50" s="107"/>
      <c r="D50" s="84" t="s">
        <v>59</v>
      </c>
      <c r="E50" s="86">
        <v>3.1654071172321018E-4</v>
      </c>
      <c r="F50" s="86">
        <v>4.4806734595057414E-4</v>
      </c>
      <c r="G50" s="86">
        <v>2.8379345814430587E-4</v>
      </c>
      <c r="H50" s="86">
        <v>2.6703185541764474E-4</v>
      </c>
      <c r="I50" s="86">
        <v>2.9812299934340247E-4</v>
      </c>
      <c r="J50" s="86">
        <v>2.5392494131632403E-4</v>
      </c>
      <c r="K50" s="86">
        <v>2.0511366497885262E-4</v>
      </c>
      <c r="L50" s="86">
        <v>1.2055352155674716E-3</v>
      </c>
      <c r="M50" s="86">
        <v>2.2525606428584437E-4</v>
      </c>
      <c r="N50" s="86">
        <v>1.8816432493652143E-4</v>
      </c>
      <c r="O50" s="86">
        <v>1.1240960483574897E-3</v>
      </c>
      <c r="P50" s="86">
        <v>2.9496019471774001E-4</v>
      </c>
      <c r="Q50" s="86">
        <v>1.2627080998551199E-2</v>
      </c>
      <c r="R50" s="86">
        <v>3.3303908738087926E-4</v>
      </c>
      <c r="S50" s="86">
        <v>2.4120122655130205E-4</v>
      </c>
      <c r="T50" s="86">
        <v>2.9856904529077996E-4</v>
      </c>
      <c r="U50" s="86">
        <v>2.8108451451945864E-4</v>
      </c>
      <c r="V50" s="86">
        <v>2.6733573741976062E-4</v>
      </c>
      <c r="W50" s="86">
        <v>2.2595827791958438E-4</v>
      </c>
      <c r="X50" s="86">
        <v>2.4987833406229701E-4</v>
      </c>
      <c r="Y50" s="89">
        <v>1.9494988044011438E-4</v>
      </c>
      <c r="AD50" s="106"/>
      <c r="AE50" s="107"/>
      <c r="AF50" s="84" t="s">
        <v>59</v>
      </c>
      <c r="AG50" s="86">
        <v>1.4201377474169472E-2</v>
      </c>
      <c r="AH50" s="86">
        <v>1.0481057622645862E-3</v>
      </c>
      <c r="AI50" s="86">
        <v>7.9097583833658794E-4</v>
      </c>
      <c r="AJ50" s="86">
        <v>1.322794025474448E-3</v>
      </c>
      <c r="AK50" s="86">
        <v>9.3864410618965492E-3</v>
      </c>
      <c r="AL50" s="86">
        <v>1.1051837774471425E-3</v>
      </c>
      <c r="AM50" s="86">
        <v>2.7299704552491014E-3</v>
      </c>
      <c r="AN50" s="86">
        <v>4.4513080188905143E-3</v>
      </c>
      <c r="AO50" s="86">
        <v>9.1357855468275698E-3</v>
      </c>
      <c r="AP50" s="86">
        <v>9.9087341041071558E-3</v>
      </c>
      <c r="AQ50" s="86">
        <v>4.303436367545284E-3</v>
      </c>
      <c r="AR50" s="86">
        <v>7.544970917369556E-3</v>
      </c>
      <c r="AS50" s="86">
        <v>2.353077372155549E-2</v>
      </c>
      <c r="AT50" s="86">
        <v>9.1360806005480574E-4</v>
      </c>
      <c r="AU50" s="86">
        <v>1.2489334355731253E-2</v>
      </c>
      <c r="AV50" s="86">
        <v>8.4504875439340328E-3</v>
      </c>
      <c r="AW50" s="86">
        <v>1.4353510562874381E-2</v>
      </c>
      <c r="AX50" s="86">
        <v>1.8391867045959631E-2</v>
      </c>
      <c r="AY50" s="86">
        <v>9.0521659867530261E-4</v>
      </c>
      <c r="AZ50" s="86">
        <v>8.6053472812981646E-4</v>
      </c>
      <c r="BA50" s="89">
        <v>1.1903589928228672E-3</v>
      </c>
    </row>
    <row r="51" spans="2:53" x14ac:dyDescent="0.25">
      <c r="B51" s="106" t="s">
        <v>109</v>
      </c>
      <c r="C51" s="107" t="s">
        <v>187</v>
      </c>
      <c r="D51" s="84" t="s">
        <v>91</v>
      </c>
      <c r="E51" s="86">
        <v>0.99852626259350485</v>
      </c>
      <c r="F51" s="86">
        <v>0.99846110212889949</v>
      </c>
      <c r="G51" s="86">
        <v>0.99851092739608449</v>
      </c>
      <c r="H51" s="86">
        <v>0.99837558482896616</v>
      </c>
      <c r="I51" s="86">
        <v>0.9983715610796976</v>
      </c>
      <c r="J51" s="86">
        <v>0.99854183386255824</v>
      </c>
      <c r="K51" s="86">
        <v>0.99848691323019312</v>
      </c>
      <c r="L51" s="86">
        <v>0.98767741112947294</v>
      </c>
      <c r="M51" s="86">
        <v>0.99850565082419429</v>
      </c>
      <c r="N51" s="86">
        <v>0.99837822711637725</v>
      </c>
      <c r="O51" s="86">
        <v>0.98750619986944876</v>
      </c>
      <c r="P51" s="86">
        <v>0.99835474774997124</v>
      </c>
      <c r="Q51" s="86">
        <v>0.5008451961513386</v>
      </c>
      <c r="R51" s="86">
        <v>0.99834917022677627</v>
      </c>
      <c r="S51" s="86">
        <v>0.99845984971447577</v>
      </c>
      <c r="T51" s="86">
        <v>0.99828634042315179</v>
      </c>
      <c r="U51" s="86">
        <v>0.99833926472119239</v>
      </c>
      <c r="V51" s="86">
        <v>0.99837677425244686</v>
      </c>
      <c r="W51" s="86">
        <v>0.99855471719912114</v>
      </c>
      <c r="X51" s="86">
        <v>0.99832765623942188</v>
      </c>
      <c r="Y51" s="89">
        <v>0.99836940960122056</v>
      </c>
      <c r="AD51" s="106" t="s">
        <v>126</v>
      </c>
      <c r="AE51" s="107" t="s">
        <v>127</v>
      </c>
      <c r="AF51" s="84" t="s">
        <v>91</v>
      </c>
      <c r="AG51" s="86">
        <v>0.78236654570172992</v>
      </c>
      <c r="AH51" s="86">
        <v>0.99582375736504181</v>
      </c>
      <c r="AI51" s="86">
        <v>0.99572916094240438</v>
      </c>
      <c r="AJ51" s="86">
        <v>0.99560512528594614</v>
      </c>
      <c r="AK51" s="86">
        <v>0.88406709944600126</v>
      </c>
      <c r="AL51" s="86">
        <v>0.99569777393222902</v>
      </c>
      <c r="AM51" s="86">
        <v>0.9956899161072279</v>
      </c>
      <c r="AN51" s="86">
        <v>0.96883636798830575</v>
      </c>
      <c r="AO51" s="86">
        <v>0.91739893596213107</v>
      </c>
      <c r="AP51" s="86">
        <v>0.91074698807305299</v>
      </c>
      <c r="AQ51" s="86">
        <v>0.96849059275054172</v>
      </c>
      <c r="AR51" s="86">
        <v>0.93692664616112464</v>
      </c>
      <c r="AS51" s="86">
        <v>0.50710386828027887</v>
      </c>
      <c r="AT51" s="86">
        <v>0.99575358039129847</v>
      </c>
      <c r="AU51" s="86">
        <v>0.99521211218228378</v>
      </c>
      <c r="AV51" s="86">
        <v>0.99537799805405347</v>
      </c>
      <c r="AW51" s="86">
        <v>0.99559058659409472</v>
      </c>
      <c r="AX51" s="86">
        <v>0.99577857306860551</v>
      </c>
      <c r="AY51" s="86">
        <v>0.99551478407414762</v>
      </c>
      <c r="AZ51" s="86">
        <v>0.99577414063079517</v>
      </c>
      <c r="BA51" s="89">
        <v>0.99552212848503674</v>
      </c>
    </row>
    <row r="52" spans="2:53" x14ac:dyDescent="0.25">
      <c r="B52" s="106"/>
      <c r="C52" s="107"/>
      <c r="D52" s="84" t="s">
        <v>59</v>
      </c>
      <c r="E52" s="86">
        <v>2.6589371855267023E-4</v>
      </c>
      <c r="F52" s="86">
        <v>2.0125077736836262E-4</v>
      </c>
      <c r="G52" s="86">
        <v>2.9458622520653268E-4</v>
      </c>
      <c r="H52" s="86">
        <v>2.9265049119445922E-4</v>
      </c>
      <c r="I52" s="86">
        <v>2.5961128690882697E-4</v>
      </c>
      <c r="J52" s="86">
        <v>2.5871687404662683E-4</v>
      </c>
      <c r="K52" s="86">
        <v>1.6095467821299647E-4</v>
      </c>
      <c r="L52" s="86">
        <v>7.6066334038304908E-4</v>
      </c>
      <c r="M52" s="86">
        <v>1.4137249790063233E-4</v>
      </c>
      <c r="N52" s="86">
        <v>2.5434095368202857E-4</v>
      </c>
      <c r="O52" s="86">
        <v>7.5250488761619092E-4</v>
      </c>
      <c r="P52" s="86">
        <v>2.4564060911593904E-4</v>
      </c>
      <c r="Q52" s="86">
        <v>1.9646075307622392E-2</v>
      </c>
      <c r="R52" s="86">
        <v>2.1356754355331126E-4</v>
      </c>
      <c r="S52" s="86">
        <v>2.5603845901175866E-4</v>
      </c>
      <c r="T52" s="86">
        <v>2.4909995768648672E-4</v>
      </c>
      <c r="U52" s="86">
        <v>3.3318797022470871E-4</v>
      </c>
      <c r="V52" s="86">
        <v>1.7881472780707609E-4</v>
      </c>
      <c r="W52" s="86">
        <v>1.3345399562924722E-4</v>
      </c>
      <c r="X52" s="86">
        <v>3.2350511437061652E-4</v>
      </c>
      <c r="Y52" s="89">
        <v>2.85490429383366E-4</v>
      </c>
      <c r="AD52" s="106"/>
      <c r="AE52" s="107"/>
      <c r="AF52" s="84" t="s">
        <v>59</v>
      </c>
      <c r="AG52" s="86">
        <v>9.0617290910820856E-3</v>
      </c>
      <c r="AH52" s="86">
        <v>3.615951657982989E-4</v>
      </c>
      <c r="AI52" s="86">
        <v>3.8544347621320452E-4</v>
      </c>
      <c r="AJ52" s="86">
        <v>3.3492959208578278E-4</v>
      </c>
      <c r="AK52" s="86">
        <v>4.4028276283847329E-3</v>
      </c>
      <c r="AL52" s="86">
        <v>5.6528119364062485E-4</v>
      </c>
      <c r="AM52" s="86">
        <v>5.6682997157816528E-4</v>
      </c>
      <c r="AN52" s="86">
        <v>3.221602568818887E-3</v>
      </c>
      <c r="AO52" s="86">
        <v>8.0165524007850073E-3</v>
      </c>
      <c r="AP52" s="86">
        <v>4.4381419184657085E-3</v>
      </c>
      <c r="AQ52" s="86">
        <v>1.755736139683385E-3</v>
      </c>
      <c r="AR52" s="86">
        <v>7.2898450926110348E-3</v>
      </c>
      <c r="AS52" s="86">
        <v>1.8224527081756953E-2</v>
      </c>
      <c r="AT52" s="86">
        <v>3.6149385157863742E-4</v>
      </c>
      <c r="AU52" s="86">
        <v>4.6129747259961363E-4</v>
      </c>
      <c r="AV52" s="86">
        <v>4.359545924116086E-4</v>
      </c>
      <c r="AW52" s="86">
        <v>2.9066722598435741E-4</v>
      </c>
      <c r="AX52" s="86">
        <v>5.3909854010950997E-4</v>
      </c>
      <c r="AY52" s="86">
        <v>5.1504258521034693E-4</v>
      </c>
      <c r="AZ52" s="86">
        <v>2.9661577467533405E-4</v>
      </c>
      <c r="BA52" s="89">
        <v>2.131915731506376E-4</v>
      </c>
    </row>
    <row r="53" spans="2:53" x14ac:dyDescent="0.25">
      <c r="B53" s="106" t="s">
        <v>109</v>
      </c>
      <c r="C53" s="107" t="s">
        <v>188</v>
      </c>
      <c r="D53" s="84" t="s">
        <v>91</v>
      </c>
      <c r="E53" s="86">
        <v>0.99831862583602615</v>
      </c>
      <c r="F53" s="86">
        <v>0.99848861331538219</v>
      </c>
      <c r="G53" s="86">
        <v>0.99830145272406745</v>
      </c>
      <c r="H53" s="86">
        <v>0.99838450331103401</v>
      </c>
      <c r="I53" s="86">
        <v>0.99839939923833909</v>
      </c>
      <c r="J53" s="86">
        <v>0.9982774810408277</v>
      </c>
      <c r="K53" s="86">
        <v>0.99837995428490545</v>
      </c>
      <c r="L53" s="86">
        <v>0.9880108270171053</v>
      </c>
      <c r="M53" s="86">
        <v>0.99832613292427597</v>
      </c>
      <c r="N53" s="86">
        <v>0.9985496896789533</v>
      </c>
      <c r="O53" s="86">
        <v>0.98878793648185648</v>
      </c>
      <c r="P53" s="86">
        <v>0.99845870526988345</v>
      </c>
      <c r="Q53" s="86">
        <v>0.49836465110544026</v>
      </c>
      <c r="R53" s="86">
        <v>0.998498460190128</v>
      </c>
      <c r="S53" s="86">
        <v>0.99849583074269732</v>
      </c>
      <c r="T53" s="86">
        <v>0.99841126459371932</v>
      </c>
      <c r="U53" s="86">
        <v>0.99839062279775193</v>
      </c>
      <c r="V53" s="86">
        <v>0.9983924422509689</v>
      </c>
      <c r="W53" s="86">
        <v>0.99835030998632257</v>
      </c>
      <c r="X53" s="86">
        <v>0.99847572619252678</v>
      </c>
      <c r="Y53" s="89">
        <v>0.99846590296091864</v>
      </c>
      <c r="AD53" s="106" t="s">
        <v>109</v>
      </c>
      <c r="AE53" s="107" t="s">
        <v>111</v>
      </c>
      <c r="AF53" s="84" t="s">
        <v>91</v>
      </c>
      <c r="AG53" s="86">
        <v>0.99831862583602615</v>
      </c>
      <c r="AH53" s="86">
        <v>0.99848861331538219</v>
      </c>
      <c r="AI53" s="86">
        <v>0.99830145272406745</v>
      </c>
      <c r="AJ53" s="86">
        <v>0.99838450331103401</v>
      </c>
      <c r="AK53" s="86">
        <v>0.99839939923833909</v>
      </c>
      <c r="AL53" s="86">
        <v>0.9982774810408277</v>
      </c>
      <c r="AM53" s="86">
        <v>0.99837995428490545</v>
      </c>
      <c r="AN53" s="86">
        <v>0.9880108270171053</v>
      </c>
      <c r="AO53" s="86">
        <v>0.99832613292427597</v>
      </c>
      <c r="AP53" s="86">
        <v>0.9985496896789533</v>
      </c>
      <c r="AQ53" s="86">
        <v>0.98878793648185648</v>
      </c>
      <c r="AR53" s="86">
        <v>0.99845870526988345</v>
      </c>
      <c r="AS53" s="86">
        <v>0.49836465110544026</v>
      </c>
      <c r="AT53" s="86">
        <v>0.998498460190128</v>
      </c>
      <c r="AU53" s="86">
        <v>0.99849583074269732</v>
      </c>
      <c r="AV53" s="86">
        <v>0.99841126459371932</v>
      </c>
      <c r="AW53" s="86">
        <v>0.99839062279775193</v>
      </c>
      <c r="AX53" s="86">
        <v>0.9983924422509689</v>
      </c>
      <c r="AY53" s="86">
        <v>0.99835030998632257</v>
      </c>
      <c r="AZ53" s="86">
        <v>0.99847572619252678</v>
      </c>
      <c r="BA53" s="89">
        <v>0.99846590296091864</v>
      </c>
    </row>
    <row r="54" spans="2:53" ht="15.75" thickBot="1" x14ac:dyDescent="0.3">
      <c r="B54" s="106"/>
      <c r="C54" s="107"/>
      <c r="D54" s="84" t="s">
        <v>59</v>
      </c>
      <c r="E54" s="86">
        <v>2.1610092362488918E-4</v>
      </c>
      <c r="F54" s="86">
        <v>2.1388376154474832E-4</v>
      </c>
      <c r="G54" s="86">
        <v>3.0543031324334769E-4</v>
      </c>
      <c r="H54" s="86">
        <v>2.906540324683912E-4</v>
      </c>
      <c r="I54" s="86">
        <v>3.1091527242402083E-4</v>
      </c>
      <c r="J54" s="86">
        <v>2.4697486104462309E-4</v>
      </c>
      <c r="K54" s="86">
        <v>2.6832111836482886E-4</v>
      </c>
      <c r="L54" s="86">
        <v>8.631530540438039E-4</v>
      </c>
      <c r="M54" s="86">
        <v>2.5191079978811382E-4</v>
      </c>
      <c r="N54" s="86">
        <v>1.3887222814410022E-4</v>
      </c>
      <c r="O54" s="86">
        <v>9.5729316829913863E-4</v>
      </c>
      <c r="P54" s="86">
        <v>2.8530422207359595E-4</v>
      </c>
      <c r="Q54" s="86">
        <v>1.8839235790128115E-2</v>
      </c>
      <c r="R54" s="86">
        <v>3.0864305224338805E-4</v>
      </c>
      <c r="S54" s="86">
        <v>2.2486733052710575E-4</v>
      </c>
      <c r="T54" s="86">
        <v>2.3230242229048818E-4</v>
      </c>
      <c r="U54" s="86">
        <v>3.7320143598706484E-4</v>
      </c>
      <c r="V54" s="86">
        <v>2.711604792297473E-4</v>
      </c>
      <c r="W54" s="86">
        <v>1.832674682519987E-4</v>
      </c>
      <c r="X54" s="86">
        <v>3.0462920407152427E-4</v>
      </c>
      <c r="Y54" s="89">
        <v>2.8212950592492987E-4</v>
      </c>
      <c r="AD54" s="108"/>
      <c r="AE54" s="113"/>
      <c r="AF54" s="90" t="s">
        <v>59</v>
      </c>
      <c r="AG54" s="91">
        <v>2.1610092362488918E-4</v>
      </c>
      <c r="AH54" s="91">
        <v>2.1388376154474832E-4</v>
      </c>
      <c r="AI54" s="91">
        <v>3.0543031324334769E-4</v>
      </c>
      <c r="AJ54" s="91">
        <v>2.906540324683912E-4</v>
      </c>
      <c r="AK54" s="91">
        <v>3.1091527242402083E-4</v>
      </c>
      <c r="AL54" s="91">
        <v>2.4697486104462309E-4</v>
      </c>
      <c r="AM54" s="91">
        <v>2.6832111836482886E-4</v>
      </c>
      <c r="AN54" s="91">
        <v>8.631530540438039E-4</v>
      </c>
      <c r="AO54" s="91">
        <v>2.5191079978811382E-4</v>
      </c>
      <c r="AP54" s="91">
        <v>1.3887222814410022E-4</v>
      </c>
      <c r="AQ54" s="91">
        <v>9.5729316829913863E-4</v>
      </c>
      <c r="AR54" s="91">
        <v>2.8530422207359595E-4</v>
      </c>
      <c r="AS54" s="91">
        <v>1.8839235790128115E-2</v>
      </c>
      <c r="AT54" s="91">
        <v>3.0864305224338805E-4</v>
      </c>
      <c r="AU54" s="91">
        <v>2.2486733052710575E-4</v>
      </c>
      <c r="AV54" s="91">
        <v>2.3230242229048818E-4</v>
      </c>
      <c r="AW54" s="91">
        <v>3.7320143598706484E-4</v>
      </c>
      <c r="AX54" s="91">
        <v>2.711604792297473E-4</v>
      </c>
      <c r="AY54" s="91">
        <v>1.832674682519987E-4</v>
      </c>
      <c r="AZ54" s="91">
        <v>3.0462920407152427E-4</v>
      </c>
      <c r="BA54" s="92">
        <v>2.8212950592492987E-4</v>
      </c>
    </row>
    <row r="55" spans="2:53" x14ac:dyDescent="0.25">
      <c r="B55" s="106" t="s">
        <v>112</v>
      </c>
      <c r="C55" s="107" t="s">
        <v>113</v>
      </c>
      <c r="D55" s="84" t="s">
        <v>91</v>
      </c>
      <c r="E55" s="86">
        <v>0.9916041552430318</v>
      </c>
      <c r="F55" s="86">
        <v>0.49658225065153888</v>
      </c>
      <c r="G55" s="86">
        <v>0.99170110287536772</v>
      </c>
      <c r="H55" s="86">
        <v>0.99177993087184135</v>
      </c>
      <c r="I55" s="86">
        <v>0.99210387986266579</v>
      </c>
      <c r="J55" s="86">
        <v>0.99151550185388471</v>
      </c>
      <c r="K55" s="86">
        <v>0.99200695383616699</v>
      </c>
      <c r="L55" s="86">
        <v>0.95129613904407118</v>
      </c>
      <c r="M55" s="86">
        <v>0.99191941529005478</v>
      </c>
      <c r="N55" s="86">
        <v>0.99170225542058932</v>
      </c>
      <c r="O55" s="86">
        <v>0.94920180828465495</v>
      </c>
      <c r="P55" s="86">
        <v>0.99187954183826044</v>
      </c>
      <c r="Q55" s="86">
        <v>0</v>
      </c>
      <c r="R55" s="86">
        <v>0.99157077054226672</v>
      </c>
      <c r="S55" s="86">
        <v>0.99182635641064198</v>
      </c>
      <c r="T55" s="86">
        <v>0.99147685461540469</v>
      </c>
      <c r="U55" s="86">
        <v>0.9918019120810978</v>
      </c>
      <c r="V55" s="86">
        <v>0.85707712601552666</v>
      </c>
      <c r="W55" s="86">
        <v>0.99120531950424662</v>
      </c>
      <c r="X55" s="86">
        <v>0.99172003967729871</v>
      </c>
      <c r="Y55" s="89">
        <v>0.99121641749505129</v>
      </c>
    </row>
    <row r="56" spans="2:53" ht="15.75" thickBot="1" x14ac:dyDescent="0.3">
      <c r="B56" s="108"/>
      <c r="C56" s="113"/>
      <c r="D56" s="90" t="s">
        <v>59</v>
      </c>
      <c r="E56" s="91">
        <v>5.757895834505696E-4</v>
      </c>
      <c r="F56" s="91">
        <v>1.1879276169561278E-2</v>
      </c>
      <c r="G56" s="91">
        <v>8.1996046201668967E-4</v>
      </c>
      <c r="H56" s="91">
        <v>5.4229907638914088E-4</v>
      </c>
      <c r="I56" s="91">
        <v>4.3434135319633148E-4</v>
      </c>
      <c r="J56" s="91">
        <v>7.0060548967773497E-4</v>
      </c>
      <c r="K56" s="91">
        <v>4.2865444160773957E-4</v>
      </c>
      <c r="L56" s="91">
        <v>2.4986434128935874E-3</v>
      </c>
      <c r="M56" s="91">
        <v>7.1370447165876002E-4</v>
      </c>
      <c r="N56" s="91">
        <v>4.800454047744181E-4</v>
      </c>
      <c r="O56" s="91">
        <v>2.7142146713264874E-3</v>
      </c>
      <c r="P56" s="91">
        <v>7.7616428617970643E-4</v>
      </c>
      <c r="Q56" s="91">
        <v>0</v>
      </c>
      <c r="R56" s="91">
        <v>7.6266573727471008E-4</v>
      </c>
      <c r="S56" s="91">
        <v>4.9954841728199752E-4</v>
      </c>
      <c r="T56" s="91">
        <v>6.34169572909548E-4</v>
      </c>
      <c r="U56" s="91">
        <v>3.6832623344337285E-4</v>
      </c>
      <c r="V56" s="91">
        <v>8.4595772478725743E-3</v>
      </c>
      <c r="W56" s="91">
        <v>6.3428337819675118E-4</v>
      </c>
      <c r="X56" s="91">
        <v>1.1833070482179613E-3</v>
      </c>
      <c r="Y56" s="92">
        <v>6.9042190164757039E-4</v>
      </c>
    </row>
    <row r="59" spans="2:53" ht="15.75" thickBot="1" x14ac:dyDescent="0.3"/>
    <row r="60" spans="2:53" ht="18.75" x14ac:dyDescent="0.3">
      <c r="B60" s="63" t="s">
        <v>193</v>
      </c>
      <c r="C60" s="64" t="s">
        <v>195</v>
      </c>
      <c r="D60" s="65" t="s">
        <v>67</v>
      </c>
      <c r="E60" s="65" t="s">
        <v>145</v>
      </c>
      <c r="F60" s="65" t="s">
        <v>146</v>
      </c>
      <c r="G60" s="65" t="s">
        <v>147</v>
      </c>
      <c r="H60" s="65" t="s">
        <v>148</v>
      </c>
      <c r="I60" s="65" t="s">
        <v>149</v>
      </c>
      <c r="J60" s="65" t="s">
        <v>150</v>
      </c>
      <c r="K60" s="65" t="s">
        <v>151</v>
      </c>
      <c r="L60" s="65" t="s">
        <v>152</v>
      </c>
      <c r="M60" s="65" t="s">
        <v>153</v>
      </c>
      <c r="N60" s="65" t="s">
        <v>154</v>
      </c>
      <c r="O60" s="65" t="s">
        <v>155</v>
      </c>
      <c r="P60" s="65" t="s">
        <v>156</v>
      </c>
      <c r="Q60" s="65" t="s">
        <v>157</v>
      </c>
      <c r="R60" s="65" t="s">
        <v>158</v>
      </c>
      <c r="S60" s="65" t="s">
        <v>159</v>
      </c>
      <c r="T60" s="65" t="s">
        <v>160</v>
      </c>
      <c r="U60" s="65" t="s">
        <v>161</v>
      </c>
      <c r="V60" s="65" t="s">
        <v>162</v>
      </c>
      <c r="W60" s="65" t="s">
        <v>163</v>
      </c>
      <c r="X60" s="65" t="s">
        <v>164</v>
      </c>
      <c r="Y60" s="66" t="s">
        <v>165</v>
      </c>
      <c r="AD60" s="63" t="s">
        <v>193</v>
      </c>
      <c r="AE60" s="64" t="s">
        <v>197</v>
      </c>
      <c r="AF60" s="65" t="s">
        <v>67</v>
      </c>
      <c r="AG60" s="65" t="s">
        <v>145</v>
      </c>
      <c r="AH60" s="65" t="s">
        <v>146</v>
      </c>
      <c r="AI60" s="65" t="s">
        <v>147</v>
      </c>
      <c r="AJ60" s="65" t="s">
        <v>148</v>
      </c>
      <c r="AK60" s="65" t="s">
        <v>149</v>
      </c>
      <c r="AL60" s="65" t="s">
        <v>150</v>
      </c>
      <c r="AM60" s="65" t="s">
        <v>151</v>
      </c>
      <c r="AN60" s="65" t="s">
        <v>152</v>
      </c>
      <c r="AO60" s="65" t="s">
        <v>153</v>
      </c>
      <c r="AP60" s="65" t="s">
        <v>154</v>
      </c>
      <c r="AQ60" s="65" t="s">
        <v>155</v>
      </c>
      <c r="AR60" s="65" t="s">
        <v>156</v>
      </c>
      <c r="AS60" s="65" t="s">
        <v>157</v>
      </c>
      <c r="AT60" s="65" t="s">
        <v>158</v>
      </c>
      <c r="AU60" s="65" t="s">
        <v>159</v>
      </c>
      <c r="AV60" s="65" t="s">
        <v>160</v>
      </c>
      <c r="AW60" s="65" t="s">
        <v>161</v>
      </c>
      <c r="AX60" s="65" t="s">
        <v>162</v>
      </c>
      <c r="AY60" s="65" t="s">
        <v>163</v>
      </c>
      <c r="AZ60" s="65" t="s">
        <v>164</v>
      </c>
      <c r="BA60" s="66" t="s">
        <v>165</v>
      </c>
    </row>
    <row r="61" spans="2:53" ht="15.75" thickBot="1" x14ac:dyDescent="0.3">
      <c r="B61" s="70"/>
      <c r="C61" s="71"/>
      <c r="D61" s="71" t="s">
        <v>78</v>
      </c>
      <c r="E61" s="71" t="s">
        <v>166</v>
      </c>
      <c r="F61" s="71" t="s">
        <v>167</v>
      </c>
      <c r="G61" s="71" t="s">
        <v>168</v>
      </c>
      <c r="H61" s="71" t="s">
        <v>169</v>
      </c>
      <c r="I61" s="71" t="s">
        <v>170</v>
      </c>
      <c r="J61" s="71" t="s">
        <v>171</v>
      </c>
      <c r="K61" s="71" t="s">
        <v>172</v>
      </c>
      <c r="L61" s="71" t="s">
        <v>173</v>
      </c>
      <c r="M61" s="71" t="s">
        <v>174</v>
      </c>
      <c r="N61" s="71" t="s">
        <v>175</v>
      </c>
      <c r="O61" s="71" t="s">
        <v>176</v>
      </c>
      <c r="P61" s="71" t="s">
        <v>177</v>
      </c>
      <c r="Q61" s="71" t="s">
        <v>178</v>
      </c>
      <c r="R61" s="71" t="s">
        <v>179</v>
      </c>
      <c r="S61" s="71" t="s">
        <v>180</v>
      </c>
      <c r="T61" s="71" t="s">
        <v>181</v>
      </c>
      <c r="U61" s="71" t="s">
        <v>182</v>
      </c>
      <c r="V61" s="71" t="s">
        <v>183</v>
      </c>
      <c r="W61" s="71" t="s">
        <v>184</v>
      </c>
      <c r="X61" s="71" t="s">
        <v>185</v>
      </c>
      <c r="Y61" s="72" t="s">
        <v>186</v>
      </c>
      <c r="AD61" s="70"/>
      <c r="AE61" s="71"/>
      <c r="AF61" s="71" t="s">
        <v>78</v>
      </c>
      <c r="AG61" s="71" t="s">
        <v>166</v>
      </c>
      <c r="AH61" s="71" t="s">
        <v>167</v>
      </c>
      <c r="AI61" s="71" t="s">
        <v>168</v>
      </c>
      <c r="AJ61" s="71" t="s">
        <v>169</v>
      </c>
      <c r="AK61" s="71" t="s">
        <v>170</v>
      </c>
      <c r="AL61" s="71" t="s">
        <v>171</v>
      </c>
      <c r="AM61" s="71" t="s">
        <v>172</v>
      </c>
      <c r="AN61" s="71" t="s">
        <v>173</v>
      </c>
      <c r="AO61" s="71" t="s">
        <v>174</v>
      </c>
      <c r="AP61" s="71" t="s">
        <v>175</v>
      </c>
      <c r="AQ61" s="71" t="s">
        <v>176</v>
      </c>
      <c r="AR61" s="71" t="s">
        <v>177</v>
      </c>
      <c r="AS61" s="71" t="s">
        <v>178</v>
      </c>
      <c r="AT61" s="71" t="s">
        <v>179</v>
      </c>
      <c r="AU61" s="71" t="s">
        <v>180</v>
      </c>
      <c r="AV61" s="71" t="s">
        <v>181</v>
      </c>
      <c r="AW61" s="71" t="s">
        <v>182</v>
      </c>
      <c r="AX61" s="71" t="s">
        <v>183</v>
      </c>
      <c r="AY61" s="71" t="s">
        <v>184</v>
      </c>
      <c r="AZ61" s="71" t="s">
        <v>185</v>
      </c>
      <c r="BA61" s="72" t="s">
        <v>186</v>
      </c>
    </row>
    <row r="62" spans="2:53" ht="15.75" thickTop="1" x14ac:dyDescent="0.25">
      <c r="B62" s="127" t="s">
        <v>128</v>
      </c>
      <c r="C62" s="109" t="s">
        <v>129</v>
      </c>
      <c r="D62" s="93" t="s">
        <v>91</v>
      </c>
      <c r="E62" s="96">
        <v>0.98806518973197943</v>
      </c>
      <c r="F62" s="96">
        <v>0</v>
      </c>
      <c r="G62" s="96">
        <v>0.9878548122236982</v>
      </c>
      <c r="H62" s="96">
        <v>0.98781915019387001</v>
      </c>
      <c r="I62" s="96">
        <v>0.98825461615730159</v>
      </c>
      <c r="J62" s="96">
        <v>0.98751497052370529</v>
      </c>
      <c r="K62" s="96">
        <v>0.98850402608323817</v>
      </c>
      <c r="L62" s="96">
        <v>0.8980734887740951</v>
      </c>
      <c r="M62" s="96">
        <v>0.88290535737132192</v>
      </c>
      <c r="N62" s="96">
        <v>0.89843809627834936</v>
      </c>
      <c r="O62" s="96">
        <v>0.79370782737935952</v>
      </c>
      <c r="P62" s="96">
        <v>0.92989922885511533</v>
      </c>
      <c r="Q62" s="96">
        <v>0</v>
      </c>
      <c r="R62" s="96">
        <v>0.98878508238246243</v>
      </c>
      <c r="S62" s="96">
        <v>0.98830437659178583</v>
      </c>
      <c r="T62" s="96">
        <v>0.98871274787995878</v>
      </c>
      <c r="U62" s="96">
        <v>0.98814195337472022</v>
      </c>
      <c r="V62" s="96">
        <v>0.98838569234082541</v>
      </c>
      <c r="W62" s="96">
        <v>0.98733734736918743</v>
      </c>
      <c r="X62" s="96">
        <v>0.98817828363227456</v>
      </c>
      <c r="Y62" s="97">
        <v>0.98761027133024015</v>
      </c>
      <c r="AD62" s="114" t="s">
        <v>128</v>
      </c>
      <c r="AE62" s="115" t="s">
        <v>129</v>
      </c>
      <c r="AF62" s="93" t="s">
        <v>91</v>
      </c>
      <c r="AG62" s="96">
        <v>0.50038361930758279</v>
      </c>
      <c r="AH62" s="96">
        <v>0</v>
      </c>
      <c r="AI62" s="96">
        <v>0.89159279175497674</v>
      </c>
      <c r="AJ62" s="96">
        <v>0.62314668223095804</v>
      </c>
      <c r="AK62" s="96">
        <v>0.49865286146284166</v>
      </c>
      <c r="AL62" s="96">
        <v>0</v>
      </c>
      <c r="AM62" s="96">
        <v>0.82423117187760386</v>
      </c>
      <c r="AN62" s="96">
        <v>0.69762186990748165</v>
      </c>
      <c r="AO62" s="96">
        <v>0.49845216717180441</v>
      </c>
      <c r="AP62" s="96">
        <v>0.50130375442883213</v>
      </c>
      <c r="AQ62" s="96">
        <v>0.63053542888852721</v>
      </c>
      <c r="AR62" s="96">
        <v>0.50569134531282312</v>
      </c>
      <c r="AS62" s="96">
        <v>0</v>
      </c>
      <c r="AT62" s="96">
        <v>0.90272330940889933</v>
      </c>
      <c r="AU62" s="96">
        <v>0.69030511803787187</v>
      </c>
      <c r="AV62" s="96">
        <v>0.69234302559525318</v>
      </c>
      <c r="AW62" s="96">
        <v>0.50822488621953354</v>
      </c>
      <c r="AX62" s="96">
        <v>0</v>
      </c>
      <c r="AY62" s="96">
        <v>0.90364250381791889</v>
      </c>
      <c r="AZ62" s="96">
        <v>0.8892844264810279</v>
      </c>
      <c r="BA62" s="97">
        <v>0.40231549012714246</v>
      </c>
    </row>
    <row r="63" spans="2:53" x14ac:dyDescent="0.25">
      <c r="B63" s="127"/>
      <c r="C63" s="109"/>
      <c r="D63" s="84" t="s">
        <v>59</v>
      </c>
      <c r="E63" s="86">
        <v>5.5218925868349012E-4</v>
      </c>
      <c r="F63" s="86">
        <v>0</v>
      </c>
      <c r="G63" s="86">
        <v>9.6022781956175095E-4</v>
      </c>
      <c r="H63" s="86">
        <v>8.9209395916596166E-4</v>
      </c>
      <c r="I63" s="86">
        <v>9.7336138317860956E-4</v>
      </c>
      <c r="J63" s="86">
        <v>9.38351219483271E-4</v>
      </c>
      <c r="K63" s="86">
        <v>9.913299203758749E-4</v>
      </c>
      <c r="L63" s="86">
        <v>3.8279556065759432E-3</v>
      </c>
      <c r="M63" s="86">
        <v>6.1992932513495061E-3</v>
      </c>
      <c r="N63" s="86">
        <v>5.9228234604509723E-3</v>
      </c>
      <c r="O63" s="86">
        <v>6.9918088089751763E-3</v>
      </c>
      <c r="P63" s="86">
        <v>3.5648436374086561E-3</v>
      </c>
      <c r="Q63" s="86">
        <v>0</v>
      </c>
      <c r="R63" s="86">
        <v>1.0346351465820604E-3</v>
      </c>
      <c r="S63" s="86">
        <v>9.4244618388522996E-4</v>
      </c>
      <c r="T63" s="86">
        <v>7.8086793856146518E-4</v>
      </c>
      <c r="U63" s="86">
        <v>1.2534336746395762E-3</v>
      </c>
      <c r="V63" s="86">
        <v>1.0160862404712417E-3</v>
      </c>
      <c r="W63" s="86">
        <v>1.0054508714635406E-3</v>
      </c>
      <c r="X63" s="86">
        <v>1.0214245263234375E-3</v>
      </c>
      <c r="Y63" s="89">
        <v>1.1495917709474957E-3</v>
      </c>
      <c r="AD63" s="111"/>
      <c r="AE63" s="107"/>
      <c r="AF63" s="84" t="s">
        <v>59</v>
      </c>
      <c r="AG63" s="86">
        <v>1.8049916197304127E-2</v>
      </c>
      <c r="AH63" s="86">
        <v>0</v>
      </c>
      <c r="AI63" s="86">
        <v>4.5193443193881902E-3</v>
      </c>
      <c r="AJ63" s="86">
        <v>8.4302081092281558E-3</v>
      </c>
      <c r="AK63" s="86">
        <v>1.8994881720288161E-2</v>
      </c>
      <c r="AL63" s="86">
        <v>0</v>
      </c>
      <c r="AM63" s="86">
        <v>6.2457222580688809E-2</v>
      </c>
      <c r="AN63" s="86">
        <v>1.6709138529417269E-2</v>
      </c>
      <c r="AO63" s="86">
        <v>7.9521170318742149E-3</v>
      </c>
      <c r="AP63" s="86">
        <v>1.7483590859408388E-2</v>
      </c>
      <c r="AQ63" s="86">
        <v>1.8159110130337008E-2</v>
      </c>
      <c r="AR63" s="86">
        <v>1.6058398016323572E-2</v>
      </c>
      <c r="AS63" s="86">
        <v>0</v>
      </c>
      <c r="AT63" s="86">
        <v>6.0038307390089633E-3</v>
      </c>
      <c r="AU63" s="86">
        <v>1.2332160500869174E-2</v>
      </c>
      <c r="AV63" s="86">
        <v>1.1553644253800044E-2</v>
      </c>
      <c r="AW63" s="86">
        <v>2.4471682472363303E-2</v>
      </c>
      <c r="AX63" s="86">
        <v>0</v>
      </c>
      <c r="AY63" s="86">
        <v>5.0721810798998075E-3</v>
      </c>
      <c r="AZ63" s="86">
        <v>5.0667535190890498E-3</v>
      </c>
      <c r="BA63" s="89">
        <v>1.0754357807143707E-2</v>
      </c>
    </row>
    <row r="64" spans="2:53" x14ac:dyDescent="0.25">
      <c r="B64" s="127" t="s">
        <v>92</v>
      </c>
      <c r="C64" s="109" t="s">
        <v>130</v>
      </c>
      <c r="D64" s="84" t="s">
        <v>91</v>
      </c>
      <c r="E64" s="86">
        <v>0.9914037125071673</v>
      </c>
      <c r="F64" s="86">
        <v>0.50667061030074889</v>
      </c>
      <c r="G64" s="86">
        <v>0.99151069581044149</v>
      </c>
      <c r="H64" s="86">
        <v>0.99150827762770855</v>
      </c>
      <c r="I64" s="86">
        <v>0.99220235223690578</v>
      </c>
      <c r="J64" s="86">
        <v>0.99128540328267079</v>
      </c>
      <c r="K64" s="86">
        <v>0.99168022819132173</v>
      </c>
      <c r="L64" s="86">
        <v>0.96077647093491281</v>
      </c>
      <c r="M64" s="86">
        <v>0.99178092858521594</v>
      </c>
      <c r="N64" s="86">
        <v>0.99176681274019174</v>
      </c>
      <c r="O64" s="86">
        <v>0.94184749301011372</v>
      </c>
      <c r="P64" s="86">
        <v>0.99172567206388784</v>
      </c>
      <c r="Q64" s="86">
        <v>0</v>
      </c>
      <c r="R64" s="86">
        <v>0.99181304074356869</v>
      </c>
      <c r="S64" s="86">
        <v>0.99159904498999585</v>
      </c>
      <c r="T64" s="86">
        <v>0.99182925171305558</v>
      </c>
      <c r="U64" s="86">
        <v>0.99183647279762854</v>
      </c>
      <c r="V64" s="86">
        <v>0.86173895210556284</v>
      </c>
      <c r="W64" s="86">
        <v>0.99195740547845035</v>
      </c>
      <c r="X64" s="86">
        <v>0.99181686272152747</v>
      </c>
      <c r="Y64" s="89">
        <v>0.99150810982905591</v>
      </c>
      <c r="AD64" s="111" t="s">
        <v>92</v>
      </c>
      <c r="AE64" s="107" t="s">
        <v>130</v>
      </c>
      <c r="AF64" s="84" t="s">
        <v>91</v>
      </c>
      <c r="AG64" s="86">
        <v>0.49986651475667615</v>
      </c>
      <c r="AH64" s="86">
        <v>0.49555301906940247</v>
      </c>
      <c r="AI64" s="86">
        <v>0.9561213205995307</v>
      </c>
      <c r="AJ64" s="86">
        <v>0.97231189871592638</v>
      </c>
      <c r="AK64" s="86">
        <v>0.83130672854132737</v>
      </c>
      <c r="AL64" s="86">
        <v>0.97833785826567143</v>
      </c>
      <c r="AM64" s="86">
        <v>0.94968652646358398</v>
      </c>
      <c r="AN64" s="86">
        <v>0.93012654965932062</v>
      </c>
      <c r="AO64" s="86">
        <v>0.86002446617272121</v>
      </c>
      <c r="AP64" s="86">
        <v>0.5044494442251457</v>
      </c>
      <c r="AQ64" s="86">
        <v>0.77497376411444052</v>
      </c>
      <c r="AR64" s="86">
        <v>0.68906449675767611</v>
      </c>
      <c r="AS64" s="86">
        <v>0</v>
      </c>
      <c r="AT64" s="86">
        <v>0.97854632833870048</v>
      </c>
      <c r="AU64" s="86">
        <v>0.97937728855956507</v>
      </c>
      <c r="AV64" s="86">
        <v>0.80425458683496576</v>
      </c>
      <c r="AW64" s="86">
        <v>0.9576325169291573</v>
      </c>
      <c r="AX64" s="86">
        <v>0.49796087986150556</v>
      </c>
      <c r="AY64" s="86">
        <v>0.89861998895758322</v>
      </c>
      <c r="AZ64" s="86">
        <v>0.95646903123432769</v>
      </c>
      <c r="BA64" s="89">
        <v>0.97999350712758704</v>
      </c>
    </row>
    <row r="65" spans="2:53" x14ac:dyDescent="0.25">
      <c r="B65" s="121"/>
      <c r="C65" s="109"/>
      <c r="D65" s="84" t="s">
        <v>59</v>
      </c>
      <c r="E65" s="86">
        <v>6.5852338945454787E-4</v>
      </c>
      <c r="F65" s="86">
        <v>1.6421936725459246E-2</v>
      </c>
      <c r="G65" s="86">
        <v>8.0711004073191425E-4</v>
      </c>
      <c r="H65" s="86">
        <v>6.4773349991265766E-4</v>
      </c>
      <c r="I65" s="86">
        <v>4.6434239102010922E-4</v>
      </c>
      <c r="J65" s="86">
        <v>7.6844266250227671E-4</v>
      </c>
      <c r="K65" s="86">
        <v>7.3089076569936154E-4</v>
      </c>
      <c r="L65" s="86">
        <v>3.315130564284883E-3</v>
      </c>
      <c r="M65" s="86">
        <v>6.2785933851568969E-4</v>
      </c>
      <c r="N65" s="86">
        <v>6.9606103354104417E-4</v>
      </c>
      <c r="O65" s="86">
        <v>4.1913615882227034E-3</v>
      </c>
      <c r="P65" s="86">
        <v>5.6066305705514499E-4</v>
      </c>
      <c r="Q65" s="86">
        <v>0</v>
      </c>
      <c r="R65" s="86">
        <v>7.273097299691732E-4</v>
      </c>
      <c r="S65" s="86">
        <v>5.4934582621690578E-4</v>
      </c>
      <c r="T65" s="86">
        <v>5.321744974341703E-4</v>
      </c>
      <c r="U65" s="86">
        <v>2.5503023842946151E-4</v>
      </c>
      <c r="V65" s="86">
        <v>8.9089983913473222E-3</v>
      </c>
      <c r="W65" s="86">
        <v>5.8769336033946446E-4</v>
      </c>
      <c r="X65" s="86">
        <v>7.8578853509536303E-4</v>
      </c>
      <c r="Y65" s="89">
        <v>6.7859202662559376E-4</v>
      </c>
      <c r="AD65" s="106"/>
      <c r="AE65" s="107"/>
      <c r="AF65" s="84" t="s">
        <v>59</v>
      </c>
      <c r="AG65" s="86">
        <v>1.3298376644006958E-2</v>
      </c>
      <c r="AH65" s="86">
        <v>1.7152836142986606E-2</v>
      </c>
      <c r="AI65" s="86">
        <v>3.2341753558421172E-3</v>
      </c>
      <c r="AJ65" s="86">
        <v>1.9584682228203538E-3</v>
      </c>
      <c r="AK65" s="86">
        <v>9.5471590561564384E-3</v>
      </c>
      <c r="AL65" s="86">
        <v>1.7430470737828535E-3</v>
      </c>
      <c r="AM65" s="86">
        <v>3.0489989142628133E-3</v>
      </c>
      <c r="AN65" s="86">
        <v>4.6115128025290327E-3</v>
      </c>
      <c r="AO65" s="86">
        <v>7.7628700916335973E-3</v>
      </c>
      <c r="AP65" s="86">
        <v>1.7812908489542069E-2</v>
      </c>
      <c r="AQ65" s="86">
        <v>1.3874309340526005E-2</v>
      </c>
      <c r="AR65" s="86">
        <v>1.8339429028028213E-2</v>
      </c>
      <c r="AS65" s="86">
        <v>0</v>
      </c>
      <c r="AT65" s="86">
        <v>1.8785129762413269E-3</v>
      </c>
      <c r="AU65" s="86">
        <v>1.1524039759142734E-3</v>
      </c>
      <c r="AV65" s="86">
        <v>1.0489211957301554E-2</v>
      </c>
      <c r="AW65" s="86">
        <v>2.5468296856666808E-2</v>
      </c>
      <c r="AX65" s="86">
        <v>1.5044457967401404E-2</v>
      </c>
      <c r="AY65" s="86">
        <v>5.717684708965551E-3</v>
      </c>
      <c r="AZ65" s="86">
        <v>3.2936763840785768E-3</v>
      </c>
      <c r="BA65" s="89">
        <v>1.3638004461518328E-3</v>
      </c>
    </row>
    <row r="66" spans="2:53" x14ac:dyDescent="0.25">
      <c r="B66" s="127" t="s">
        <v>131</v>
      </c>
      <c r="C66" s="109" t="s">
        <v>132</v>
      </c>
      <c r="D66" s="84" t="s">
        <v>91</v>
      </c>
      <c r="E66" s="86">
        <v>0.50011328563197333</v>
      </c>
      <c r="F66" s="86">
        <v>0.99217653385787297</v>
      </c>
      <c r="G66" s="86">
        <v>0.99173857249652442</v>
      </c>
      <c r="H66" s="86">
        <v>0.96751609199088817</v>
      </c>
      <c r="I66" s="86">
        <v>0.91810859120322408</v>
      </c>
      <c r="J66" s="86">
        <v>0.99209556834466284</v>
      </c>
      <c r="K66" s="86">
        <v>0.50634007807759107</v>
      </c>
      <c r="L66" s="86">
        <v>0.88579231807210834</v>
      </c>
      <c r="M66" s="86">
        <v>0.70638211701305875</v>
      </c>
      <c r="N66" s="86">
        <v>0.69094481823762544</v>
      </c>
      <c r="O66" s="86">
        <v>0.90190725133961214</v>
      </c>
      <c r="P66" s="86">
        <v>0.50223280997040853</v>
      </c>
      <c r="Q66" s="86">
        <v>0</v>
      </c>
      <c r="R66" s="86">
        <v>0.69148804777563833</v>
      </c>
      <c r="S66" s="86">
        <v>0.89958382807201731</v>
      </c>
      <c r="T66" s="86">
        <v>0</v>
      </c>
      <c r="U66" s="86">
        <v>0.69777195300728667</v>
      </c>
      <c r="V66" s="86">
        <v>0.78281719096495628</v>
      </c>
      <c r="W66" s="86">
        <v>0.99193214816642572</v>
      </c>
      <c r="X66" s="86">
        <v>0.99206762451385999</v>
      </c>
      <c r="Y66" s="89">
        <v>0.967100085269465</v>
      </c>
      <c r="AD66" s="111" t="s">
        <v>131</v>
      </c>
      <c r="AE66" s="107" t="s">
        <v>132</v>
      </c>
      <c r="AF66" s="84" t="s">
        <v>91</v>
      </c>
      <c r="AG66" s="86">
        <v>0</v>
      </c>
      <c r="AH66" s="86">
        <v>0.45487314577807136</v>
      </c>
      <c r="AI66" s="86">
        <v>0</v>
      </c>
      <c r="AJ66" s="86">
        <v>0.78932110597775862</v>
      </c>
      <c r="AK66" s="86">
        <v>0</v>
      </c>
      <c r="AL66" s="86">
        <v>0.4690678098184306</v>
      </c>
      <c r="AM66" s="86">
        <v>0</v>
      </c>
      <c r="AN66" s="86">
        <v>0.69338587893513481</v>
      </c>
      <c r="AO66" s="86">
        <v>0.50712435721791171</v>
      </c>
      <c r="AP66" s="86">
        <v>0.5063876304062277</v>
      </c>
      <c r="AQ66" s="86">
        <v>0.63017563680346023</v>
      </c>
      <c r="AR66" s="86">
        <v>0</v>
      </c>
      <c r="AS66" s="86">
        <v>0</v>
      </c>
      <c r="AT66" s="86">
        <v>0.31056237120747121</v>
      </c>
      <c r="AU66" s="86">
        <v>0</v>
      </c>
      <c r="AV66" s="86">
        <v>0</v>
      </c>
      <c r="AW66" s="86">
        <v>0</v>
      </c>
      <c r="AX66" s="86">
        <v>0</v>
      </c>
      <c r="AY66" s="86">
        <v>0</v>
      </c>
      <c r="AZ66" s="86">
        <v>0.57464163647754185</v>
      </c>
      <c r="BA66" s="89">
        <v>0.62996701390198684</v>
      </c>
    </row>
    <row r="67" spans="2:53" x14ac:dyDescent="0.25">
      <c r="B67" s="121"/>
      <c r="C67" s="109"/>
      <c r="D67" s="84" t="s">
        <v>59</v>
      </c>
      <c r="E67" s="86">
        <v>1.3764491019237877E-2</v>
      </c>
      <c r="F67" s="86">
        <v>5.2473129299059637E-4</v>
      </c>
      <c r="G67" s="86">
        <v>8.3429013546694897E-4</v>
      </c>
      <c r="H67" s="86">
        <v>2.3417524757077348E-3</v>
      </c>
      <c r="I67" s="86">
        <v>6.5930335347948107E-3</v>
      </c>
      <c r="J67" s="86">
        <v>6.1674419845580638E-4</v>
      </c>
      <c r="K67" s="86">
        <v>2.1998812969535663E-2</v>
      </c>
      <c r="L67" s="86">
        <v>8.6997834106319963E-3</v>
      </c>
      <c r="M67" s="86">
        <v>1.1342924565924247E-2</v>
      </c>
      <c r="N67" s="86">
        <v>1.6251684650451941E-2</v>
      </c>
      <c r="O67" s="86">
        <v>5.0677137134847927E-3</v>
      </c>
      <c r="P67" s="86">
        <v>1.2989521320142682E-2</v>
      </c>
      <c r="Q67" s="86">
        <v>0</v>
      </c>
      <c r="R67" s="86">
        <v>1.2617315784414556E-2</v>
      </c>
      <c r="S67" s="86">
        <v>6.8211636217123473E-3</v>
      </c>
      <c r="T67" s="86">
        <v>0</v>
      </c>
      <c r="U67" s="86">
        <v>1.2422261014672651E-2</v>
      </c>
      <c r="V67" s="86">
        <v>5.8553864979003353E-3</v>
      </c>
      <c r="W67" s="86">
        <v>5.7484870264655453E-4</v>
      </c>
      <c r="X67" s="86">
        <v>6.790653946775726E-4</v>
      </c>
      <c r="Y67" s="89">
        <v>2.2226187275638477E-3</v>
      </c>
      <c r="AD67" s="106"/>
      <c r="AE67" s="107"/>
      <c r="AF67" s="84" t="s">
        <v>59</v>
      </c>
      <c r="AG67" s="86">
        <v>0</v>
      </c>
      <c r="AH67" s="86">
        <v>1.8723153727226407E-2</v>
      </c>
      <c r="AI67" s="86">
        <v>0</v>
      </c>
      <c r="AJ67" s="86">
        <v>1.3740210631075118E-2</v>
      </c>
      <c r="AK67" s="86">
        <v>0</v>
      </c>
      <c r="AL67" s="86">
        <v>1.7509191140415721E-2</v>
      </c>
      <c r="AM67" s="86">
        <v>0</v>
      </c>
      <c r="AN67" s="86">
        <v>1.3566249614162711E-2</v>
      </c>
      <c r="AO67" s="86">
        <v>2.1857037274692216E-2</v>
      </c>
      <c r="AP67" s="86">
        <v>9.5875286503773176E-3</v>
      </c>
      <c r="AQ67" s="86">
        <v>9.7291219131634063E-3</v>
      </c>
      <c r="AR67" s="86">
        <v>0</v>
      </c>
      <c r="AS67" s="86">
        <v>0</v>
      </c>
      <c r="AT67" s="86">
        <v>1.2978970197874425E-2</v>
      </c>
      <c r="AU67" s="86">
        <v>0</v>
      </c>
      <c r="AV67" s="86">
        <v>0</v>
      </c>
      <c r="AW67" s="86">
        <v>0</v>
      </c>
      <c r="AX67" s="86">
        <v>0</v>
      </c>
      <c r="AY67" s="86">
        <v>0</v>
      </c>
      <c r="AZ67" s="86">
        <v>1.0196411143581864E-2</v>
      </c>
      <c r="BA67" s="89">
        <v>1.2450442639376124E-2</v>
      </c>
    </row>
    <row r="68" spans="2:53" x14ac:dyDescent="0.25">
      <c r="B68" s="127" t="s">
        <v>99</v>
      </c>
      <c r="C68" s="109" t="s">
        <v>133</v>
      </c>
      <c r="D68" s="84" t="s">
        <v>91</v>
      </c>
      <c r="E68" s="86">
        <v>0.99505795967755584</v>
      </c>
      <c r="F68" s="86">
        <v>0.99497723044070929</v>
      </c>
      <c r="G68" s="86">
        <v>0.99502921459028426</v>
      </c>
      <c r="H68" s="86">
        <v>0.99494744324085005</v>
      </c>
      <c r="I68" s="86">
        <v>0.99515367440094615</v>
      </c>
      <c r="J68" s="86">
        <v>0.9949458627084965</v>
      </c>
      <c r="K68" s="86">
        <v>0.99501825351355977</v>
      </c>
      <c r="L68" s="86">
        <v>0.96266572227410963</v>
      </c>
      <c r="M68" s="86">
        <v>0.99498608916049247</v>
      </c>
      <c r="N68" s="86">
        <v>0.9949944946750684</v>
      </c>
      <c r="O68" s="86">
        <v>0.96310808531255265</v>
      </c>
      <c r="P68" s="86">
        <v>0.99500212025519486</v>
      </c>
      <c r="Q68" s="86">
        <v>0</v>
      </c>
      <c r="R68" s="86">
        <v>0.99506899314308284</v>
      </c>
      <c r="S68" s="86">
        <v>0.99492267024172798</v>
      </c>
      <c r="T68" s="86">
        <v>0.99518344196241382</v>
      </c>
      <c r="U68" s="86">
        <v>0.99494193323958291</v>
      </c>
      <c r="V68" s="86">
        <v>0.9950682920423729</v>
      </c>
      <c r="W68" s="86">
        <v>0.99505270387946321</v>
      </c>
      <c r="X68" s="86">
        <v>0.99480057307142622</v>
      </c>
      <c r="Y68" s="89">
        <v>0.99515952770571714</v>
      </c>
      <c r="AD68" s="111" t="s">
        <v>99</v>
      </c>
      <c r="AE68" s="107" t="s">
        <v>133</v>
      </c>
      <c r="AF68" s="84" t="s">
        <v>91</v>
      </c>
      <c r="AG68" s="86">
        <v>0.69106386813144716</v>
      </c>
      <c r="AH68" s="86">
        <v>0.49835654538056656</v>
      </c>
      <c r="AI68" s="86">
        <v>0.93641655583617767</v>
      </c>
      <c r="AJ68" s="86">
        <v>0.96305693955345395</v>
      </c>
      <c r="AK68" s="86">
        <v>0.92821237759962705</v>
      </c>
      <c r="AL68" s="86">
        <v>0.97917069670181112</v>
      </c>
      <c r="AM68" s="86">
        <v>0.94580180551934756</v>
      </c>
      <c r="AN68" s="86">
        <v>0.6956708367140283</v>
      </c>
      <c r="AO68" s="86">
        <v>0.69028837294087264</v>
      </c>
      <c r="AP68" s="86">
        <v>0.69081365433607922</v>
      </c>
      <c r="AQ68" s="86">
        <v>0.90076847364985702</v>
      </c>
      <c r="AR68" s="86">
        <v>0.69813227399501199</v>
      </c>
      <c r="AS68" s="86">
        <v>0</v>
      </c>
      <c r="AT68" s="86">
        <v>0.97998926353849958</v>
      </c>
      <c r="AU68" s="86">
        <v>0.78142725153523473</v>
      </c>
      <c r="AV68" s="86">
        <v>0.77599834117563504</v>
      </c>
      <c r="AW68" s="86">
        <v>0.78691735313984468</v>
      </c>
      <c r="AX68" s="86">
        <v>0.50494313442128214</v>
      </c>
      <c r="AY68" s="86">
        <v>0.93274717822159547</v>
      </c>
      <c r="AZ68" s="86">
        <v>0.93462450057322288</v>
      </c>
      <c r="BA68" s="89">
        <v>0.96485496391997216</v>
      </c>
    </row>
    <row r="69" spans="2:53" x14ac:dyDescent="0.25">
      <c r="B69" s="121"/>
      <c r="C69" s="109"/>
      <c r="D69" s="84" t="s">
        <v>59</v>
      </c>
      <c r="E69" s="86">
        <v>4.5491031512358786E-4</v>
      </c>
      <c r="F69" s="86">
        <v>2.769882214832729E-4</v>
      </c>
      <c r="G69" s="86">
        <v>5.5165351913947255E-4</v>
      </c>
      <c r="H69" s="86">
        <v>3.3759850018189085E-4</v>
      </c>
      <c r="I69" s="86">
        <v>5.2686585846538315E-4</v>
      </c>
      <c r="J69" s="86">
        <v>3.5169466351897175E-4</v>
      </c>
      <c r="K69" s="86">
        <v>4.8516528175159186E-4</v>
      </c>
      <c r="L69" s="86">
        <v>2.7589334643031548E-3</v>
      </c>
      <c r="M69" s="86">
        <v>5.4755148930215843E-4</v>
      </c>
      <c r="N69" s="86">
        <v>3.3218324494672447E-4</v>
      </c>
      <c r="O69" s="86">
        <v>2.4809562496326074E-3</v>
      </c>
      <c r="P69" s="86">
        <v>5.8302325127930856E-4</v>
      </c>
      <c r="Q69" s="86">
        <v>0</v>
      </c>
      <c r="R69" s="86">
        <v>4.6873902144534769E-4</v>
      </c>
      <c r="S69" s="86">
        <v>3.54348714347067E-4</v>
      </c>
      <c r="T69" s="86">
        <v>4.443746472739799E-4</v>
      </c>
      <c r="U69" s="86">
        <v>4.8018386629615034E-4</v>
      </c>
      <c r="V69" s="86">
        <v>4.3456935290191911E-4</v>
      </c>
      <c r="W69" s="86">
        <v>3.9527555526552806E-4</v>
      </c>
      <c r="X69" s="86">
        <v>4.7399611478975525E-4</v>
      </c>
      <c r="Y69" s="89">
        <v>4.0998409059866552E-4</v>
      </c>
      <c r="AD69" s="106"/>
      <c r="AE69" s="107"/>
      <c r="AF69" s="84" t="s">
        <v>59</v>
      </c>
      <c r="AG69" s="86">
        <v>1.603396617853195E-2</v>
      </c>
      <c r="AH69" s="86">
        <v>1.8430134270984846E-2</v>
      </c>
      <c r="AI69" s="86">
        <v>3.7321014650078172E-3</v>
      </c>
      <c r="AJ69" s="86">
        <v>2.0054706058148155E-3</v>
      </c>
      <c r="AK69" s="86">
        <v>5.7543164951852598E-3</v>
      </c>
      <c r="AL69" s="86">
        <v>1.0818348123290433E-3</v>
      </c>
      <c r="AM69" s="86">
        <v>3.90118354659761E-3</v>
      </c>
      <c r="AN69" s="86">
        <v>1.462596950626124E-2</v>
      </c>
      <c r="AO69" s="86">
        <v>1.1001825184817706E-2</v>
      </c>
      <c r="AP69" s="86">
        <v>1.4686165305608359E-2</v>
      </c>
      <c r="AQ69" s="86">
        <v>7.719199630818659E-3</v>
      </c>
      <c r="AR69" s="86">
        <v>1.2197240475901931E-2</v>
      </c>
      <c r="AS69" s="86">
        <v>0</v>
      </c>
      <c r="AT69" s="86">
        <v>1.8232415995822259E-3</v>
      </c>
      <c r="AU69" s="86">
        <v>9.6517181487488432E-3</v>
      </c>
      <c r="AV69" s="86">
        <v>1.0953031724974884E-2</v>
      </c>
      <c r="AW69" s="86">
        <v>1.3164971254451282E-2</v>
      </c>
      <c r="AX69" s="86">
        <v>1.2777636838757368E-2</v>
      </c>
      <c r="AY69" s="86">
        <v>6.8371201506014726E-3</v>
      </c>
      <c r="AZ69" s="86">
        <v>2.7047635946233308E-3</v>
      </c>
      <c r="BA69" s="89">
        <v>3.5512765781439038E-3</v>
      </c>
    </row>
    <row r="70" spans="2:53" x14ac:dyDescent="0.25">
      <c r="B70" s="127" t="s">
        <v>134</v>
      </c>
      <c r="C70" s="109" t="s">
        <v>135</v>
      </c>
      <c r="D70" s="84" t="s">
        <v>91</v>
      </c>
      <c r="E70" s="86">
        <v>0.83103980151946144</v>
      </c>
      <c r="F70" s="86">
        <v>0.99249005499203613</v>
      </c>
      <c r="G70" s="86">
        <v>0.99287928224412991</v>
      </c>
      <c r="H70" s="86">
        <v>0.99269297878653862</v>
      </c>
      <c r="I70" s="86">
        <v>0.99316237364793403</v>
      </c>
      <c r="J70" s="86">
        <v>0.99294928957784612</v>
      </c>
      <c r="K70" s="86">
        <v>0.92649951306248135</v>
      </c>
      <c r="L70" s="86">
        <v>0.95263126983092383</v>
      </c>
      <c r="M70" s="86">
        <v>0.99280421850867595</v>
      </c>
      <c r="N70" s="86">
        <v>0.99284593294303269</v>
      </c>
      <c r="O70" s="86">
        <v>0.92445673761192815</v>
      </c>
      <c r="P70" s="86">
        <v>0.99293151214524511</v>
      </c>
      <c r="Q70" s="86">
        <v>0</v>
      </c>
      <c r="R70" s="86">
        <v>0.99322927773235925</v>
      </c>
      <c r="S70" s="86">
        <v>0.9924516570912989</v>
      </c>
      <c r="T70" s="86">
        <v>0.99298304662773551</v>
      </c>
      <c r="U70" s="86">
        <v>0.99286460046320058</v>
      </c>
      <c r="V70" s="86">
        <v>0.99295080986044904</v>
      </c>
      <c r="W70" s="86">
        <v>0.99237262756696398</v>
      </c>
      <c r="X70" s="86">
        <v>0.99274919351398283</v>
      </c>
      <c r="Y70" s="89">
        <v>0.99272823847249969</v>
      </c>
      <c r="AD70" s="111" t="s">
        <v>134</v>
      </c>
      <c r="AE70" s="107" t="s">
        <v>135</v>
      </c>
      <c r="AF70" s="84" t="s">
        <v>91</v>
      </c>
      <c r="AG70" s="86">
        <v>0.69521653680991569</v>
      </c>
      <c r="AH70" s="86">
        <v>0.80936598947797977</v>
      </c>
      <c r="AI70" s="86">
        <v>0.92719572789093885</v>
      </c>
      <c r="AJ70" s="86">
        <v>0.9597077081663391</v>
      </c>
      <c r="AK70" s="86">
        <v>0.78204188410938857</v>
      </c>
      <c r="AL70" s="86">
        <v>0.93663341507237308</v>
      </c>
      <c r="AM70" s="86">
        <v>0.83718325487588119</v>
      </c>
      <c r="AN70" s="86">
        <v>0.88765274596266042</v>
      </c>
      <c r="AO70" s="86">
        <v>0.78235525429033959</v>
      </c>
      <c r="AP70" s="86">
        <v>0.69526368227574853</v>
      </c>
      <c r="AQ70" s="86">
        <v>0.76185582633833282</v>
      </c>
      <c r="AR70" s="86">
        <v>0.73223068434723693</v>
      </c>
      <c r="AS70" s="86">
        <v>0</v>
      </c>
      <c r="AT70" s="86">
        <v>0.87872936574729754</v>
      </c>
      <c r="AU70" s="86">
        <v>0.86059377204229703</v>
      </c>
      <c r="AV70" s="86">
        <v>0.65526422571705578</v>
      </c>
      <c r="AW70" s="86">
        <v>0.85978996311966627</v>
      </c>
      <c r="AX70" s="86">
        <v>0.50379493322304336</v>
      </c>
      <c r="AY70" s="86">
        <v>0.93502230418927179</v>
      </c>
      <c r="AZ70" s="86">
        <v>0.94701982345879454</v>
      </c>
      <c r="BA70" s="89">
        <v>0.78344801481283277</v>
      </c>
    </row>
    <row r="71" spans="2:53" x14ac:dyDescent="0.25">
      <c r="B71" s="121"/>
      <c r="C71" s="109"/>
      <c r="D71" s="84" t="s">
        <v>59</v>
      </c>
      <c r="E71" s="86">
        <v>7.9220645947409695E-3</v>
      </c>
      <c r="F71" s="86">
        <v>6.4600072209224557E-4</v>
      </c>
      <c r="G71" s="86">
        <v>7.0364019064165194E-4</v>
      </c>
      <c r="H71" s="86">
        <v>4.4888039939299521E-4</v>
      </c>
      <c r="I71" s="86">
        <v>4.6171537239652938E-4</v>
      </c>
      <c r="J71" s="86">
        <v>5.5430964496338251E-4</v>
      </c>
      <c r="K71" s="86">
        <v>4.4146459870285119E-3</v>
      </c>
      <c r="L71" s="86">
        <v>4.4614453036564304E-3</v>
      </c>
      <c r="M71" s="86">
        <v>3.6628872139294992E-4</v>
      </c>
      <c r="N71" s="86">
        <v>8.5523986709291585E-4</v>
      </c>
      <c r="O71" s="86">
        <v>2.0195324324796325E-3</v>
      </c>
      <c r="P71" s="86">
        <v>4.7200040546426425E-4</v>
      </c>
      <c r="Q71" s="86">
        <v>0</v>
      </c>
      <c r="R71" s="86">
        <v>6.2697873043920135E-4</v>
      </c>
      <c r="S71" s="86">
        <v>8.0268792956578715E-4</v>
      </c>
      <c r="T71" s="86">
        <v>4.4851821000566625E-4</v>
      </c>
      <c r="U71" s="86">
        <v>4.8474199754762693E-4</v>
      </c>
      <c r="V71" s="86">
        <v>5.5334682247651856E-4</v>
      </c>
      <c r="W71" s="86">
        <v>4.6599121069119205E-4</v>
      </c>
      <c r="X71" s="86">
        <v>7.0573379581481406E-4</v>
      </c>
      <c r="Y71" s="89">
        <v>4.6848635321656423E-4</v>
      </c>
      <c r="AD71" s="106"/>
      <c r="AE71" s="107"/>
      <c r="AF71" s="84" t="s">
        <v>59</v>
      </c>
      <c r="AG71" s="86">
        <v>1.0885340856094069E-2</v>
      </c>
      <c r="AH71" s="86">
        <v>1.0441589844971923E-2</v>
      </c>
      <c r="AI71" s="86">
        <v>3.3946092195131072E-3</v>
      </c>
      <c r="AJ71" s="86">
        <v>2.7657484072836631E-3</v>
      </c>
      <c r="AK71" s="86">
        <v>8.2089283547354969E-3</v>
      </c>
      <c r="AL71" s="86">
        <v>3.8714420664334127E-3</v>
      </c>
      <c r="AM71" s="86">
        <v>9.7319819907496809E-3</v>
      </c>
      <c r="AN71" s="86">
        <v>8.3129429246113461E-3</v>
      </c>
      <c r="AO71" s="86">
        <v>6.3468448678625387E-3</v>
      </c>
      <c r="AP71" s="86">
        <v>1.0241273533623349E-2</v>
      </c>
      <c r="AQ71" s="86">
        <v>1.4518059320501792E-2</v>
      </c>
      <c r="AR71" s="86">
        <v>7.9783607725897703E-3</v>
      </c>
      <c r="AS71" s="86">
        <v>0</v>
      </c>
      <c r="AT71" s="86">
        <v>7.4924649759875814E-3</v>
      </c>
      <c r="AU71" s="86">
        <v>9.0794434045418093E-3</v>
      </c>
      <c r="AV71" s="86">
        <v>8.4029702565864926E-3</v>
      </c>
      <c r="AW71" s="86">
        <v>1.2150373526748335E-2</v>
      </c>
      <c r="AX71" s="86">
        <v>1.472511114535284E-2</v>
      </c>
      <c r="AY71" s="86">
        <v>4.8758379627620151E-3</v>
      </c>
      <c r="AZ71" s="86">
        <v>2.4033738339061059E-3</v>
      </c>
      <c r="BA71" s="89">
        <v>1.0298571016093891E-2</v>
      </c>
    </row>
    <row r="72" spans="2:53" x14ac:dyDescent="0.25">
      <c r="B72" s="127" t="s">
        <v>136</v>
      </c>
      <c r="C72" s="109" t="s">
        <v>137</v>
      </c>
      <c r="D72" s="84" t="s">
        <v>91</v>
      </c>
      <c r="E72" s="86">
        <v>0.69486539103413492</v>
      </c>
      <c r="F72" s="86">
        <v>0.99297678802796197</v>
      </c>
      <c r="G72" s="86">
        <v>0.99311018276335672</v>
      </c>
      <c r="H72" s="86">
        <v>0.97510028504714374</v>
      </c>
      <c r="I72" s="86">
        <v>0.99321036148264186</v>
      </c>
      <c r="J72" s="86">
        <v>0.99319636216402762</v>
      </c>
      <c r="K72" s="86">
        <v>0.68621931838522987</v>
      </c>
      <c r="L72" s="86">
        <v>0.95092291138403107</v>
      </c>
      <c r="M72" s="86">
        <v>0.99289946682763264</v>
      </c>
      <c r="N72" s="86">
        <v>0.99288521852262934</v>
      </c>
      <c r="O72" s="86">
        <v>0.92712396778833717</v>
      </c>
      <c r="P72" s="86">
        <v>0.99305273597467014</v>
      </c>
      <c r="Q72" s="86">
        <v>0</v>
      </c>
      <c r="R72" s="86">
        <v>0.77535786272187501</v>
      </c>
      <c r="S72" s="86">
        <v>0.93884888739430783</v>
      </c>
      <c r="T72" s="86">
        <v>0.99350682591422257</v>
      </c>
      <c r="U72" s="86">
        <v>0.99310690417748226</v>
      </c>
      <c r="V72" s="86">
        <v>0.69139552752874489</v>
      </c>
      <c r="W72" s="86">
        <v>0.99269657194284289</v>
      </c>
      <c r="X72" s="86">
        <v>0.99307683728364626</v>
      </c>
      <c r="Y72" s="89">
        <v>0.96694734594166842</v>
      </c>
      <c r="AD72" s="111" t="s">
        <v>136</v>
      </c>
      <c r="AE72" s="107" t="s">
        <v>137</v>
      </c>
      <c r="AF72" s="84" t="s">
        <v>91</v>
      </c>
      <c r="AG72" s="86">
        <v>0</v>
      </c>
      <c r="AH72" s="86">
        <v>0</v>
      </c>
      <c r="AI72" s="86">
        <v>0</v>
      </c>
      <c r="AJ72" s="86">
        <v>0.7764959507158945</v>
      </c>
      <c r="AK72" s="86">
        <v>0</v>
      </c>
      <c r="AL72" s="86">
        <v>0</v>
      </c>
      <c r="AM72" s="86">
        <v>0.50213826359376346</v>
      </c>
      <c r="AN72" s="86">
        <v>0.69016560376966707</v>
      </c>
      <c r="AO72" s="86">
        <v>0</v>
      </c>
      <c r="AP72" s="86">
        <v>0</v>
      </c>
      <c r="AQ72" s="86">
        <v>0.41166876255080725</v>
      </c>
      <c r="AR72" s="86">
        <v>0</v>
      </c>
      <c r="AS72" s="86">
        <v>0</v>
      </c>
      <c r="AT72" s="86">
        <v>0.50038484403658279</v>
      </c>
      <c r="AU72" s="86">
        <v>0.50872254374739723</v>
      </c>
      <c r="AV72" s="86">
        <v>0</v>
      </c>
      <c r="AW72" s="86">
        <v>0</v>
      </c>
      <c r="AX72" s="86">
        <v>0</v>
      </c>
      <c r="AY72" s="86">
        <v>0</v>
      </c>
      <c r="AZ72" s="86">
        <v>0.7409773447749759</v>
      </c>
      <c r="BA72" s="89">
        <v>0.69146547298388916</v>
      </c>
    </row>
    <row r="73" spans="2:53" x14ac:dyDescent="0.25">
      <c r="B73" s="121"/>
      <c r="C73" s="109"/>
      <c r="D73" s="84" t="s">
        <v>59</v>
      </c>
      <c r="E73" s="86">
        <v>1.3640326279751725E-2</v>
      </c>
      <c r="F73" s="86">
        <v>3.7506742230657451E-4</v>
      </c>
      <c r="G73" s="86">
        <v>6.4341544262048176E-4</v>
      </c>
      <c r="H73" s="86">
        <v>2.3818958604238361E-3</v>
      </c>
      <c r="I73" s="86">
        <v>7.5924484080662025E-4</v>
      </c>
      <c r="J73" s="86">
        <v>4.988631258247303E-4</v>
      </c>
      <c r="K73" s="86">
        <v>2.4339080637328325E-2</v>
      </c>
      <c r="L73" s="86">
        <v>3.7337841166400348E-3</v>
      </c>
      <c r="M73" s="86">
        <v>3.6142679552749195E-4</v>
      </c>
      <c r="N73" s="86">
        <v>7.0171800876298062E-4</v>
      </c>
      <c r="O73" s="86">
        <v>2.9586183837149362E-3</v>
      </c>
      <c r="P73" s="86">
        <v>6.333939127447486E-4</v>
      </c>
      <c r="Q73" s="86">
        <v>0</v>
      </c>
      <c r="R73" s="86">
        <v>1.6677988301635884E-2</v>
      </c>
      <c r="S73" s="86">
        <v>4.7000901732537773E-3</v>
      </c>
      <c r="T73" s="86">
        <v>4.8725168655223088E-4</v>
      </c>
      <c r="U73" s="86">
        <v>4.7397590183489118E-4</v>
      </c>
      <c r="V73" s="86">
        <v>1.1777892999780727E-2</v>
      </c>
      <c r="W73" s="86">
        <v>5.6713826364144485E-4</v>
      </c>
      <c r="X73" s="86">
        <v>7.4505288978421382E-4</v>
      </c>
      <c r="Y73" s="89">
        <v>2.433508196972816E-2</v>
      </c>
      <c r="AD73" s="106"/>
      <c r="AE73" s="107"/>
      <c r="AF73" s="84" t="s">
        <v>59</v>
      </c>
      <c r="AG73" s="86">
        <v>0</v>
      </c>
      <c r="AH73" s="86">
        <v>0</v>
      </c>
      <c r="AI73" s="86">
        <v>0</v>
      </c>
      <c r="AJ73" s="86">
        <v>7.6103795812325382E-3</v>
      </c>
      <c r="AK73" s="86">
        <v>0</v>
      </c>
      <c r="AL73" s="86">
        <v>0</v>
      </c>
      <c r="AM73" s="86">
        <v>8.0670722175696877E-3</v>
      </c>
      <c r="AN73" s="86">
        <v>1.2421155713098979E-2</v>
      </c>
      <c r="AO73" s="86">
        <v>0</v>
      </c>
      <c r="AP73" s="86">
        <v>0</v>
      </c>
      <c r="AQ73" s="86">
        <v>1.5863951024584533E-2</v>
      </c>
      <c r="AR73" s="86">
        <v>0</v>
      </c>
      <c r="AS73" s="86">
        <v>0</v>
      </c>
      <c r="AT73" s="86">
        <v>8.3540012755368501E-3</v>
      </c>
      <c r="AU73" s="86">
        <v>1.5961942126639941E-2</v>
      </c>
      <c r="AV73" s="86">
        <v>0</v>
      </c>
      <c r="AW73" s="86">
        <v>0</v>
      </c>
      <c r="AX73" s="86">
        <v>0</v>
      </c>
      <c r="AY73" s="86">
        <v>0</v>
      </c>
      <c r="AZ73" s="86">
        <v>1.0569788289826128E-2</v>
      </c>
      <c r="BA73" s="89">
        <v>8.5724798311378695E-3</v>
      </c>
    </row>
    <row r="74" spans="2:53" x14ac:dyDescent="0.25">
      <c r="B74" s="127" t="s">
        <v>49</v>
      </c>
      <c r="C74" s="109" t="s">
        <v>138</v>
      </c>
      <c r="D74" s="84" t="s">
        <v>91</v>
      </c>
      <c r="E74" s="86">
        <v>0.70031279429093551</v>
      </c>
      <c r="F74" s="86">
        <v>0.99388224154229687</v>
      </c>
      <c r="G74" s="86">
        <v>0.9936789960617135</v>
      </c>
      <c r="H74" s="86">
        <v>0.99364177776052554</v>
      </c>
      <c r="I74" s="86">
        <v>0.99376521255603001</v>
      </c>
      <c r="J74" s="86">
        <v>0.99384647555552219</v>
      </c>
      <c r="K74" s="86">
        <v>0.99350359372198438</v>
      </c>
      <c r="L74" s="86">
        <v>0.97020758047278544</v>
      </c>
      <c r="M74" s="86">
        <v>0.99367026847176054</v>
      </c>
      <c r="N74" s="86">
        <v>0.99380377905671402</v>
      </c>
      <c r="O74" s="86">
        <v>0.96963018350242824</v>
      </c>
      <c r="P74" s="86">
        <v>0.82821911670590365</v>
      </c>
      <c r="Q74" s="86">
        <v>0.49205404149780563</v>
      </c>
      <c r="R74" s="86">
        <v>0.99402128351223917</v>
      </c>
      <c r="S74" s="86">
        <v>0.9935902970911592</v>
      </c>
      <c r="T74" s="86">
        <v>0.99391137977232946</v>
      </c>
      <c r="U74" s="86">
        <v>0.9935868625132962</v>
      </c>
      <c r="V74" s="86">
        <v>0.99380026986541969</v>
      </c>
      <c r="W74" s="86">
        <v>0.99370844940881153</v>
      </c>
      <c r="X74" s="86">
        <v>0.99378236391024688</v>
      </c>
      <c r="Y74" s="89">
        <v>0.99386888033012755</v>
      </c>
      <c r="AD74" s="111" t="s">
        <v>49</v>
      </c>
      <c r="AE74" s="107" t="s">
        <v>138</v>
      </c>
      <c r="AF74" s="84" t="s">
        <v>91</v>
      </c>
      <c r="AG74" s="86">
        <v>0.50064705179437752</v>
      </c>
      <c r="AH74" s="86">
        <v>0</v>
      </c>
      <c r="AI74" s="86">
        <v>0.49761986382403711</v>
      </c>
      <c r="AJ74" s="86">
        <v>0.85092189982359712</v>
      </c>
      <c r="AK74" s="86">
        <v>0.49888621763922891</v>
      </c>
      <c r="AL74" s="86">
        <v>0.81895997349875693</v>
      </c>
      <c r="AM74" s="86">
        <v>0</v>
      </c>
      <c r="AN74" s="86">
        <v>0.49490401578757581</v>
      </c>
      <c r="AO74" s="86">
        <v>0.49723336037425547</v>
      </c>
      <c r="AP74" s="86">
        <v>0</v>
      </c>
      <c r="AQ74" s="86">
        <v>0.50330072887507882</v>
      </c>
      <c r="AR74" s="86">
        <v>0.5026357223115141</v>
      </c>
      <c r="AS74" s="86">
        <v>0</v>
      </c>
      <c r="AT74" s="86">
        <v>0</v>
      </c>
      <c r="AU74" s="86">
        <v>0.67454912342376439</v>
      </c>
      <c r="AV74" s="86">
        <v>0</v>
      </c>
      <c r="AW74" s="86">
        <v>0.75820855243917062</v>
      </c>
      <c r="AX74" s="86">
        <v>0</v>
      </c>
      <c r="AY74" s="86">
        <v>0</v>
      </c>
      <c r="AZ74" s="86">
        <v>0.79164513895775523</v>
      </c>
      <c r="BA74" s="89">
        <v>0.509123575660959</v>
      </c>
    </row>
    <row r="75" spans="2:53" x14ac:dyDescent="0.25">
      <c r="B75" s="121"/>
      <c r="C75" s="109"/>
      <c r="D75" s="84" t="s">
        <v>59</v>
      </c>
      <c r="E75" s="86">
        <v>8.5520936618401888E-3</v>
      </c>
      <c r="F75" s="86">
        <v>7.1210423081389162E-4</v>
      </c>
      <c r="G75" s="86">
        <v>7.0763653049850232E-4</v>
      </c>
      <c r="H75" s="86">
        <v>7.1016990397384811E-4</v>
      </c>
      <c r="I75" s="86">
        <v>4.827469911326441E-4</v>
      </c>
      <c r="J75" s="86">
        <v>6.0965232404819867E-4</v>
      </c>
      <c r="K75" s="86">
        <v>5.1901992238502135E-4</v>
      </c>
      <c r="L75" s="86">
        <v>1.929112281741684E-3</v>
      </c>
      <c r="M75" s="86">
        <v>7.3853669771856373E-4</v>
      </c>
      <c r="N75" s="86">
        <v>5.5804783044181763E-4</v>
      </c>
      <c r="O75" s="86">
        <v>3.4625081160321943E-3</v>
      </c>
      <c r="P75" s="86">
        <v>7.1552201120296498E-3</v>
      </c>
      <c r="Q75" s="86">
        <v>1.81499515650476E-2</v>
      </c>
      <c r="R75" s="86">
        <v>4.3576622765577479E-4</v>
      </c>
      <c r="S75" s="86">
        <v>6.2253512506695019E-4</v>
      </c>
      <c r="T75" s="86">
        <v>4.5191646363942933E-4</v>
      </c>
      <c r="U75" s="86">
        <v>3.6808248422565739E-4</v>
      </c>
      <c r="V75" s="86">
        <v>6.6772604514469473E-4</v>
      </c>
      <c r="W75" s="86">
        <v>5.6048872732751358E-4</v>
      </c>
      <c r="X75" s="86">
        <v>5.4641580248933873E-4</v>
      </c>
      <c r="Y75" s="89">
        <v>6.1880975617313908E-4</v>
      </c>
      <c r="AD75" s="106"/>
      <c r="AE75" s="107"/>
      <c r="AF75" s="84" t="s">
        <v>59</v>
      </c>
      <c r="AG75" s="86">
        <v>2.4191814059381152E-2</v>
      </c>
      <c r="AH75" s="86">
        <v>0</v>
      </c>
      <c r="AI75" s="86">
        <v>1.4812927605855878E-2</v>
      </c>
      <c r="AJ75" s="86">
        <v>3.8909229105043401E-2</v>
      </c>
      <c r="AK75" s="86">
        <v>1.1477588938573714E-2</v>
      </c>
      <c r="AL75" s="86">
        <v>8.5988775561932629E-3</v>
      </c>
      <c r="AM75" s="86">
        <v>0</v>
      </c>
      <c r="AN75" s="86">
        <v>1.9005598024566212E-2</v>
      </c>
      <c r="AO75" s="86">
        <v>1.7587528530169767E-2</v>
      </c>
      <c r="AP75" s="86">
        <v>0</v>
      </c>
      <c r="AQ75" s="86">
        <v>1.6196085124887013E-2</v>
      </c>
      <c r="AR75" s="86">
        <v>1.4306144683228002E-2</v>
      </c>
      <c r="AS75" s="86">
        <v>0</v>
      </c>
      <c r="AT75" s="86">
        <v>0</v>
      </c>
      <c r="AU75" s="86">
        <v>1.1159830052804657E-2</v>
      </c>
      <c r="AV75" s="86">
        <v>0</v>
      </c>
      <c r="AW75" s="86">
        <v>7.3931719549956143E-3</v>
      </c>
      <c r="AX75" s="86">
        <v>0</v>
      </c>
      <c r="AY75" s="86">
        <v>0</v>
      </c>
      <c r="AZ75" s="86">
        <v>6.9446854511202548E-3</v>
      </c>
      <c r="BA75" s="89">
        <v>2.1697795733605092E-2</v>
      </c>
    </row>
    <row r="76" spans="2:53" x14ac:dyDescent="0.25">
      <c r="B76" s="127" t="s">
        <v>139</v>
      </c>
      <c r="C76" s="109" t="s">
        <v>140</v>
      </c>
      <c r="D76" s="84" t="s">
        <v>91</v>
      </c>
      <c r="E76" s="86">
        <v>0.98754051680585564</v>
      </c>
      <c r="F76" s="86">
        <v>0.50629437921125153</v>
      </c>
      <c r="G76" s="86">
        <v>0.50798350739246279</v>
      </c>
      <c r="H76" s="86">
        <v>0.94302914093547263</v>
      </c>
      <c r="I76" s="86">
        <v>0.98966886929660836</v>
      </c>
      <c r="J76" s="86">
        <v>0.98911040527369032</v>
      </c>
      <c r="K76" s="86">
        <v>0.98968410379311089</v>
      </c>
      <c r="L76" s="86">
        <v>0.8700212787089765</v>
      </c>
      <c r="M76" s="86">
        <v>0.70286092106741926</v>
      </c>
      <c r="N76" s="86">
        <v>0.78643061207185538</v>
      </c>
      <c r="O76" s="86">
        <v>0.82227843321124472</v>
      </c>
      <c r="P76" s="86">
        <v>0.87510727412892009</v>
      </c>
      <c r="Q76" s="86">
        <v>0.50526393102360367</v>
      </c>
      <c r="R76" s="86">
        <v>0.98973654894251717</v>
      </c>
      <c r="S76" s="86">
        <v>0.98905395622409853</v>
      </c>
      <c r="T76" s="86">
        <v>0.86245094176904458</v>
      </c>
      <c r="U76" s="86">
        <v>0.90782869783073372</v>
      </c>
      <c r="V76" s="86">
        <v>0.98959087457177897</v>
      </c>
      <c r="W76" s="86">
        <v>0.98917148123460108</v>
      </c>
      <c r="X76" s="86">
        <v>0.98919940918406524</v>
      </c>
      <c r="Y76" s="89">
        <v>0.95134610375182438</v>
      </c>
      <c r="AD76" s="111" t="s">
        <v>139</v>
      </c>
      <c r="AE76" s="107" t="s">
        <v>140</v>
      </c>
      <c r="AF76" s="84" t="s">
        <v>91</v>
      </c>
      <c r="AG76" s="86">
        <v>0</v>
      </c>
      <c r="AH76" s="86">
        <v>0</v>
      </c>
      <c r="AI76" s="86">
        <v>0</v>
      </c>
      <c r="AJ76" s="86">
        <v>0.312362057438068</v>
      </c>
      <c r="AK76" s="86">
        <v>0</v>
      </c>
      <c r="AL76" s="86">
        <v>0</v>
      </c>
      <c r="AM76" s="86">
        <v>0.47309542286033912</v>
      </c>
      <c r="AN76" s="86">
        <v>0.69815571276316635</v>
      </c>
      <c r="AO76" s="86">
        <v>0</v>
      </c>
      <c r="AP76" s="86">
        <v>0</v>
      </c>
      <c r="AQ76" s="86">
        <v>0</v>
      </c>
      <c r="AR76" s="86">
        <v>0</v>
      </c>
      <c r="AS76" s="86">
        <v>0</v>
      </c>
      <c r="AT76" s="86">
        <v>0.47880012548463585</v>
      </c>
      <c r="AU76" s="86">
        <v>0.48137956425948669</v>
      </c>
      <c r="AV76" s="86">
        <v>0.58620114541857304</v>
      </c>
      <c r="AW76" s="86">
        <v>0</v>
      </c>
      <c r="AX76" s="86">
        <v>0</v>
      </c>
      <c r="AY76" s="86">
        <v>0</v>
      </c>
      <c r="AZ76" s="86">
        <v>0.78340824952959198</v>
      </c>
      <c r="BA76" s="89">
        <v>0.30733127637147284</v>
      </c>
    </row>
    <row r="77" spans="2:53" x14ac:dyDescent="0.25">
      <c r="B77" s="121"/>
      <c r="C77" s="109"/>
      <c r="D77" s="84" t="s">
        <v>59</v>
      </c>
      <c r="E77" s="86">
        <v>6.2761715591572896E-3</v>
      </c>
      <c r="F77" s="86">
        <v>1.8370084683797843E-2</v>
      </c>
      <c r="G77" s="86">
        <v>1.0826498241827539E-2</v>
      </c>
      <c r="H77" s="86">
        <v>4.0833409346964456E-3</v>
      </c>
      <c r="I77" s="86">
        <v>5.2754939330860355E-4</v>
      </c>
      <c r="J77" s="86">
        <v>6.8157678969145473E-4</v>
      </c>
      <c r="K77" s="86">
        <v>8.2320465941402665E-4</v>
      </c>
      <c r="L77" s="86">
        <v>6.2957078659893802E-3</v>
      </c>
      <c r="M77" s="86">
        <v>1.4256462286964974E-2</v>
      </c>
      <c r="N77" s="86">
        <v>7.1107458294550827E-3</v>
      </c>
      <c r="O77" s="86">
        <v>8.3787306508447366E-3</v>
      </c>
      <c r="P77" s="86">
        <v>5.6495679148052232E-3</v>
      </c>
      <c r="Q77" s="86">
        <v>1.6587218487521163E-2</v>
      </c>
      <c r="R77" s="86">
        <v>6.389640589641426E-4</v>
      </c>
      <c r="S77" s="86">
        <v>6.5590859738037777E-4</v>
      </c>
      <c r="T77" s="86">
        <v>6.7812695049362451E-3</v>
      </c>
      <c r="U77" s="86">
        <v>5.3160202516283712E-3</v>
      </c>
      <c r="V77" s="86">
        <v>1.1544146243555541E-3</v>
      </c>
      <c r="W77" s="86">
        <v>7.2829265993361444E-4</v>
      </c>
      <c r="X77" s="86">
        <v>7.1867075526178619E-4</v>
      </c>
      <c r="Y77" s="89">
        <v>1.7294138308785813E-2</v>
      </c>
      <c r="AD77" s="106"/>
      <c r="AE77" s="107"/>
      <c r="AF77" s="84" t="s">
        <v>59</v>
      </c>
      <c r="AG77" s="86">
        <v>0</v>
      </c>
      <c r="AH77" s="86">
        <v>0</v>
      </c>
      <c r="AI77" s="86">
        <v>0</v>
      </c>
      <c r="AJ77" s="86">
        <v>1.2470772314451928E-2</v>
      </c>
      <c r="AK77" s="86">
        <v>0</v>
      </c>
      <c r="AL77" s="86">
        <v>0</v>
      </c>
      <c r="AM77" s="86">
        <v>1.5631426121676111E-2</v>
      </c>
      <c r="AN77" s="86">
        <v>1.2895377201338556E-2</v>
      </c>
      <c r="AO77" s="86">
        <v>0</v>
      </c>
      <c r="AP77" s="86">
        <v>0</v>
      </c>
      <c r="AQ77" s="86">
        <v>0</v>
      </c>
      <c r="AR77" s="86">
        <v>0</v>
      </c>
      <c r="AS77" s="86">
        <v>0</v>
      </c>
      <c r="AT77" s="86">
        <v>1.2947221795245939E-2</v>
      </c>
      <c r="AU77" s="86">
        <v>1.5421181783155498E-2</v>
      </c>
      <c r="AV77" s="86">
        <v>1.6375750586865665E-2</v>
      </c>
      <c r="AW77" s="86">
        <v>0</v>
      </c>
      <c r="AX77" s="86">
        <v>0</v>
      </c>
      <c r="AY77" s="86">
        <v>0</v>
      </c>
      <c r="AZ77" s="86">
        <v>5.4470180976428041E-3</v>
      </c>
      <c r="BA77" s="89">
        <v>1.2108194291798224E-2</v>
      </c>
    </row>
    <row r="78" spans="2:53" x14ac:dyDescent="0.25">
      <c r="B78" s="127" t="s">
        <v>141</v>
      </c>
      <c r="C78" s="109" t="s">
        <v>142</v>
      </c>
      <c r="D78" s="84" t="s">
        <v>91</v>
      </c>
      <c r="E78" s="86">
        <v>0.50220777283133788</v>
      </c>
      <c r="F78" s="86">
        <v>0.96291571601825565</v>
      </c>
      <c r="G78" s="86">
        <v>0.91288269744677863</v>
      </c>
      <c r="H78" s="86">
        <v>0.82044864091815861</v>
      </c>
      <c r="I78" s="86">
        <v>0.95472557359248855</v>
      </c>
      <c r="J78" s="86">
        <v>0.95627642377738997</v>
      </c>
      <c r="K78" s="86">
        <v>0.96192035864286007</v>
      </c>
      <c r="L78" s="86">
        <v>0.78043496117652755</v>
      </c>
      <c r="M78" s="86">
        <v>0.93236227226240076</v>
      </c>
      <c r="N78" s="86">
        <v>0.9264661333121269</v>
      </c>
      <c r="O78" s="86">
        <v>0.84418165126853739</v>
      </c>
      <c r="P78" s="86">
        <v>0.77499888731604805</v>
      </c>
      <c r="Q78" s="86">
        <v>0</v>
      </c>
      <c r="R78" s="86">
        <v>0.96191316195459076</v>
      </c>
      <c r="S78" s="86">
        <v>0.96554909265351463</v>
      </c>
      <c r="T78" s="86">
        <v>0.94336787663577693</v>
      </c>
      <c r="U78" s="86">
        <v>0.94736233070272602</v>
      </c>
      <c r="V78" s="86">
        <v>0.69108418301735208</v>
      </c>
      <c r="W78" s="86">
        <v>0.9654206278783739</v>
      </c>
      <c r="X78" s="86">
        <v>0.91133111483478868</v>
      </c>
      <c r="Y78" s="89">
        <v>0.80087748901811617</v>
      </c>
      <c r="AD78" s="111" t="s">
        <v>141</v>
      </c>
      <c r="AE78" s="107" t="s">
        <v>142</v>
      </c>
      <c r="AF78" s="84" t="s">
        <v>91</v>
      </c>
      <c r="AG78" s="86">
        <v>0</v>
      </c>
      <c r="AH78" s="86">
        <v>0</v>
      </c>
      <c r="AI78" s="86">
        <v>0.37814903788393323</v>
      </c>
      <c r="AJ78" s="86">
        <v>0</v>
      </c>
      <c r="AK78" s="86">
        <v>0</v>
      </c>
      <c r="AL78" s="86">
        <v>0.45401716072130577</v>
      </c>
      <c r="AM78" s="86">
        <v>0</v>
      </c>
      <c r="AN78" s="86">
        <v>0</v>
      </c>
      <c r="AO78" s="86">
        <v>0</v>
      </c>
      <c r="AP78" s="86">
        <v>0</v>
      </c>
      <c r="AQ78" s="86">
        <v>0.30460396585405825</v>
      </c>
      <c r="AR78" s="86">
        <v>0</v>
      </c>
      <c r="AS78" s="86">
        <v>0</v>
      </c>
      <c r="AT78" s="86">
        <v>0</v>
      </c>
      <c r="AU78" s="86">
        <v>0</v>
      </c>
      <c r="AV78" s="86">
        <v>0</v>
      </c>
      <c r="AW78" s="86">
        <v>0</v>
      </c>
      <c r="AX78" s="86">
        <v>0</v>
      </c>
      <c r="AY78" s="86">
        <v>0.45716309339985262</v>
      </c>
      <c r="AZ78" s="86">
        <v>0.59718708766608319</v>
      </c>
      <c r="BA78" s="89">
        <v>0</v>
      </c>
    </row>
    <row r="79" spans="2:53" x14ac:dyDescent="0.25">
      <c r="B79" s="128"/>
      <c r="C79" s="109"/>
      <c r="D79" s="84" t="s">
        <v>59</v>
      </c>
      <c r="E79" s="86">
        <v>1.711745688720219E-2</v>
      </c>
      <c r="F79" s="86">
        <v>1.2224507627949823E-3</v>
      </c>
      <c r="G79" s="86">
        <v>7.1974581056060243E-3</v>
      </c>
      <c r="H79" s="86">
        <v>8.7349221448651242E-3</v>
      </c>
      <c r="I79" s="86">
        <v>4.0485768320095879E-3</v>
      </c>
      <c r="J79" s="86">
        <v>1.9273733208026065E-3</v>
      </c>
      <c r="K79" s="86">
        <v>2.4917793563357621E-3</v>
      </c>
      <c r="L79" s="86">
        <v>8.6190776061531946E-3</v>
      </c>
      <c r="M79" s="86">
        <v>4.591902968138311E-3</v>
      </c>
      <c r="N79" s="86">
        <v>3.9172785688578651E-3</v>
      </c>
      <c r="O79" s="86">
        <v>7.2067933163127698E-3</v>
      </c>
      <c r="P79" s="86">
        <v>4.8741499802220176E-3</v>
      </c>
      <c r="Q79" s="86">
        <v>0</v>
      </c>
      <c r="R79" s="86">
        <v>2.2397187196680529E-3</v>
      </c>
      <c r="S79" s="86">
        <v>1.2512683667040368E-3</v>
      </c>
      <c r="T79" s="86">
        <v>4.0596195243512581E-3</v>
      </c>
      <c r="U79" s="86">
        <v>3.1146487918942544E-3</v>
      </c>
      <c r="V79" s="86">
        <v>1.1479781985812267E-2</v>
      </c>
      <c r="W79" s="86">
        <v>1.8283725937099132E-3</v>
      </c>
      <c r="X79" s="86">
        <v>5.9721435463157809E-3</v>
      </c>
      <c r="Y79" s="89">
        <v>1.0873704101767526E-2</v>
      </c>
      <c r="AD79" s="112"/>
      <c r="AE79" s="107"/>
      <c r="AF79" s="84" t="s">
        <v>59</v>
      </c>
      <c r="AG79" s="86">
        <v>0</v>
      </c>
      <c r="AH79" s="86">
        <v>0</v>
      </c>
      <c r="AI79" s="86">
        <v>9.9440587076056429E-3</v>
      </c>
      <c r="AJ79" s="86">
        <v>0</v>
      </c>
      <c r="AK79" s="86">
        <v>0</v>
      </c>
      <c r="AL79" s="86">
        <v>1.7186340886489165E-2</v>
      </c>
      <c r="AM79" s="86">
        <v>0</v>
      </c>
      <c r="AN79" s="86">
        <v>0</v>
      </c>
      <c r="AO79" s="86">
        <v>0</v>
      </c>
      <c r="AP79" s="86">
        <v>0</v>
      </c>
      <c r="AQ79" s="86">
        <v>1.4136220155113385E-2</v>
      </c>
      <c r="AR79" s="86">
        <v>0</v>
      </c>
      <c r="AS79" s="86">
        <v>0</v>
      </c>
      <c r="AT79" s="86">
        <v>0</v>
      </c>
      <c r="AU79" s="86">
        <v>0</v>
      </c>
      <c r="AV79" s="86">
        <v>0</v>
      </c>
      <c r="AW79" s="86">
        <v>0</v>
      </c>
      <c r="AX79" s="86">
        <v>0</v>
      </c>
      <c r="AY79" s="86">
        <v>7.2770721934851618E-3</v>
      </c>
      <c r="AZ79" s="86">
        <v>1.2529722548982691E-2</v>
      </c>
      <c r="BA79" s="89">
        <v>0</v>
      </c>
    </row>
    <row r="80" spans="2:53" x14ac:dyDescent="0.25">
      <c r="B80" s="127" t="s">
        <v>107</v>
      </c>
      <c r="C80" s="109" t="s">
        <v>143</v>
      </c>
      <c r="D80" s="84" t="s">
        <v>91</v>
      </c>
      <c r="E80" s="86">
        <v>0.99832246003603564</v>
      </c>
      <c r="F80" s="86">
        <v>0.99806397833586424</v>
      </c>
      <c r="G80" s="86">
        <v>0.99810953358852639</v>
      </c>
      <c r="H80" s="86">
        <v>0.99826078435128296</v>
      </c>
      <c r="I80" s="86">
        <v>0.99814027297686658</v>
      </c>
      <c r="J80" s="86">
        <v>0.9981039512930614</v>
      </c>
      <c r="K80" s="86">
        <v>0.99824280080859717</v>
      </c>
      <c r="L80" s="86">
        <v>0.98560117366518318</v>
      </c>
      <c r="M80" s="86">
        <v>0.99824921737374894</v>
      </c>
      <c r="N80" s="86">
        <v>0.9983670924486161</v>
      </c>
      <c r="O80" s="86">
        <v>0.98527075495748984</v>
      </c>
      <c r="P80" s="86">
        <v>0.99821531858174983</v>
      </c>
      <c r="Q80" s="86">
        <v>0.49371582918790874</v>
      </c>
      <c r="R80" s="86">
        <v>0.99831653601579229</v>
      </c>
      <c r="S80" s="86">
        <v>0.99826301342711932</v>
      </c>
      <c r="T80" s="86">
        <v>0.99818933290766609</v>
      </c>
      <c r="U80" s="86">
        <v>0.99818489926539211</v>
      </c>
      <c r="V80" s="86">
        <v>0.99801269287244287</v>
      </c>
      <c r="W80" s="86">
        <v>0.99821838225065707</v>
      </c>
      <c r="X80" s="86">
        <v>0.99822746850751209</v>
      </c>
      <c r="Y80" s="89">
        <v>0.99800943859111846</v>
      </c>
      <c r="AD80" s="111" t="s">
        <v>107</v>
      </c>
      <c r="AE80" s="107" t="s">
        <v>143</v>
      </c>
      <c r="AF80" s="84" t="s">
        <v>91</v>
      </c>
      <c r="AG80" s="86">
        <v>0</v>
      </c>
      <c r="AH80" s="86">
        <v>0.96102700400822749</v>
      </c>
      <c r="AI80" s="86">
        <v>0.96217806923847848</v>
      </c>
      <c r="AJ80" s="86">
        <v>0.96711327240518941</v>
      </c>
      <c r="AK80" s="86">
        <v>0.69841445941057712</v>
      </c>
      <c r="AL80" s="86">
        <v>0.97973404790803775</v>
      </c>
      <c r="AM80" s="86">
        <v>0.88343234907421908</v>
      </c>
      <c r="AN80" s="86">
        <v>0.79461967444860604</v>
      </c>
      <c r="AO80" s="86">
        <v>0.50672630003261143</v>
      </c>
      <c r="AP80" s="86">
        <v>0.50224042439290817</v>
      </c>
      <c r="AQ80" s="86">
        <v>0.65961172231960996</v>
      </c>
      <c r="AR80" s="86">
        <v>0.82647896517136665</v>
      </c>
      <c r="AS80" s="86">
        <v>0</v>
      </c>
      <c r="AT80" s="86">
        <v>0.97949620792380954</v>
      </c>
      <c r="AU80" s="86">
        <v>0.50060283642682513</v>
      </c>
      <c r="AV80" s="86">
        <v>0.79833489228481991</v>
      </c>
      <c r="AW80" s="86">
        <v>0.50301049717069657</v>
      </c>
      <c r="AX80" s="86">
        <v>0</v>
      </c>
      <c r="AY80" s="86">
        <v>0.96176807445798751</v>
      </c>
      <c r="AZ80" s="86">
        <v>0.96008479304171779</v>
      </c>
      <c r="BA80" s="89">
        <v>0.9701155119921745</v>
      </c>
    </row>
    <row r="81" spans="2:53" x14ac:dyDescent="0.25">
      <c r="B81" s="127"/>
      <c r="C81" s="109"/>
      <c r="D81" s="84" t="s">
        <v>59</v>
      </c>
      <c r="E81" s="86">
        <v>1.6989048964035006E-4</v>
      </c>
      <c r="F81" s="86">
        <v>1.6744858395682297E-4</v>
      </c>
      <c r="G81" s="86">
        <v>3.653360794112855E-4</v>
      </c>
      <c r="H81" s="86">
        <v>1.5886577897341356E-4</v>
      </c>
      <c r="I81" s="86">
        <v>2.8109176960909913E-4</v>
      </c>
      <c r="J81" s="86">
        <v>2.466803686283944E-4</v>
      </c>
      <c r="K81" s="86">
        <v>3.1027160715196524E-4</v>
      </c>
      <c r="L81" s="86">
        <v>1.8970564417702016E-3</v>
      </c>
      <c r="M81" s="86">
        <v>3.4443872618841016E-4</v>
      </c>
      <c r="N81" s="86">
        <v>3.119736368926467E-4</v>
      </c>
      <c r="O81" s="86">
        <v>1.3130952671938016E-3</v>
      </c>
      <c r="P81" s="86">
        <v>3.772694895637621E-4</v>
      </c>
      <c r="Q81" s="86">
        <v>1.5366658246785594E-2</v>
      </c>
      <c r="R81" s="86">
        <v>2.7662634030102372E-4</v>
      </c>
      <c r="S81" s="86">
        <v>1.8222634674921497E-4</v>
      </c>
      <c r="T81" s="86">
        <v>3.5218923890517281E-4</v>
      </c>
      <c r="U81" s="86">
        <v>2.2546972767246846E-4</v>
      </c>
      <c r="V81" s="86">
        <v>4.2393868253815258E-4</v>
      </c>
      <c r="W81" s="86">
        <v>3.9151502002143736E-4</v>
      </c>
      <c r="X81" s="86">
        <v>2.7985550616058265E-4</v>
      </c>
      <c r="Y81" s="89">
        <v>3.8119089689727618E-4</v>
      </c>
      <c r="AD81" s="111"/>
      <c r="AE81" s="107"/>
      <c r="AF81" s="84" t="s">
        <v>59</v>
      </c>
      <c r="AG81" s="86">
        <v>0</v>
      </c>
      <c r="AH81" s="86">
        <v>2.2447941083771376E-3</v>
      </c>
      <c r="AI81" s="86">
        <v>1.9847447193341561E-3</v>
      </c>
      <c r="AJ81" s="86">
        <v>2.3673327671744201E-3</v>
      </c>
      <c r="AK81" s="86">
        <v>1.6443796320246559E-2</v>
      </c>
      <c r="AL81" s="86">
        <v>1.0685298860233165E-3</v>
      </c>
      <c r="AM81" s="86">
        <v>5.8517008153786826E-3</v>
      </c>
      <c r="AN81" s="86">
        <v>1.1671681468638473E-2</v>
      </c>
      <c r="AO81" s="86">
        <v>1.6999431514724432E-2</v>
      </c>
      <c r="AP81" s="86">
        <v>1.8291300639157237E-2</v>
      </c>
      <c r="AQ81" s="86">
        <v>1.6043135203130821E-2</v>
      </c>
      <c r="AR81" s="86">
        <v>7.5440783616268639E-3</v>
      </c>
      <c r="AS81" s="86">
        <v>0</v>
      </c>
      <c r="AT81" s="86">
        <v>1.0757577176786488E-3</v>
      </c>
      <c r="AU81" s="86">
        <v>9.1427371390109292E-3</v>
      </c>
      <c r="AV81" s="86">
        <v>7.6011328787924104E-3</v>
      </c>
      <c r="AW81" s="86">
        <v>1.604850228387316E-2</v>
      </c>
      <c r="AX81" s="86">
        <v>0</v>
      </c>
      <c r="AY81" s="86">
        <v>2.5764576718469031E-3</v>
      </c>
      <c r="AZ81" s="86">
        <v>2.8476424302897314E-3</v>
      </c>
      <c r="BA81" s="89">
        <v>1.4219589540557802E-3</v>
      </c>
    </row>
    <row r="82" spans="2:53" x14ac:dyDescent="0.25">
      <c r="B82" s="121" t="s">
        <v>109</v>
      </c>
      <c r="C82" s="109" t="s">
        <v>110</v>
      </c>
      <c r="D82" s="84" t="s">
        <v>91</v>
      </c>
      <c r="E82" s="86">
        <v>0.99852626259350485</v>
      </c>
      <c r="F82" s="86">
        <v>0.99846110212889949</v>
      </c>
      <c r="G82" s="86">
        <v>0.99851092739608449</v>
      </c>
      <c r="H82" s="86">
        <v>0.99837558482896616</v>
      </c>
      <c r="I82" s="86">
        <v>0.9983715610796976</v>
      </c>
      <c r="J82" s="86">
        <v>0.99854183386255824</v>
      </c>
      <c r="K82" s="86">
        <v>0.99848691323019312</v>
      </c>
      <c r="L82" s="86">
        <v>0.98767741112947294</v>
      </c>
      <c r="M82" s="86">
        <v>0.99850565082419429</v>
      </c>
      <c r="N82" s="86">
        <v>0.99837822711637725</v>
      </c>
      <c r="O82" s="86">
        <v>0.98750619986944876</v>
      </c>
      <c r="P82" s="86">
        <v>0.99835474774997124</v>
      </c>
      <c r="Q82" s="86">
        <v>0.5008451961513386</v>
      </c>
      <c r="R82" s="86">
        <v>0.99834917022677627</v>
      </c>
      <c r="S82" s="86">
        <v>0.99845984971447577</v>
      </c>
      <c r="T82" s="86">
        <v>0.99828634042315179</v>
      </c>
      <c r="U82" s="86">
        <v>0.99833926472119239</v>
      </c>
      <c r="V82" s="86">
        <v>0.99837677425244686</v>
      </c>
      <c r="W82" s="86">
        <v>0.99855471719912114</v>
      </c>
      <c r="X82" s="86">
        <v>0.99832765623942188</v>
      </c>
      <c r="Y82" s="89">
        <v>0.99836940960122056</v>
      </c>
      <c r="AD82" s="106" t="s">
        <v>126</v>
      </c>
      <c r="AE82" s="107" t="s">
        <v>127</v>
      </c>
      <c r="AF82" s="84" t="s">
        <v>91</v>
      </c>
      <c r="AG82" s="86">
        <v>0.8323459628969001</v>
      </c>
      <c r="AH82" s="86">
        <v>0.9936842429678181</v>
      </c>
      <c r="AI82" s="86">
        <v>0.99388526295589286</v>
      </c>
      <c r="AJ82" s="86">
        <v>0.99392470729252658</v>
      </c>
      <c r="AK82" s="86">
        <v>0.99371755742731849</v>
      </c>
      <c r="AL82" s="86">
        <v>0.99350756732652579</v>
      </c>
      <c r="AM82" s="86">
        <v>0.99375474202407421</v>
      </c>
      <c r="AN82" s="86">
        <v>0.96153564558295057</v>
      </c>
      <c r="AO82" s="86">
        <v>0.90183376699369755</v>
      </c>
      <c r="AP82" s="86">
        <v>0.69332825569075673</v>
      </c>
      <c r="AQ82" s="86">
        <v>0.9469143276662928</v>
      </c>
      <c r="AR82" s="86">
        <v>0.86192517874251773</v>
      </c>
      <c r="AS82" s="86">
        <v>0</v>
      </c>
      <c r="AT82" s="86">
        <v>0.99360380345827137</v>
      </c>
      <c r="AU82" s="86">
        <v>0.99377991750520756</v>
      </c>
      <c r="AV82" s="86">
        <v>0.8585489910885411</v>
      </c>
      <c r="AW82" s="86">
        <v>0.99364717375505085</v>
      </c>
      <c r="AX82" s="86">
        <v>0.69502162669916689</v>
      </c>
      <c r="AY82" s="86">
        <v>0.99346354507963253</v>
      </c>
      <c r="AZ82" s="86">
        <v>0.99364757746017585</v>
      </c>
      <c r="BA82" s="89">
        <v>0.99359479474481271</v>
      </c>
    </row>
    <row r="83" spans="2:53" x14ac:dyDescent="0.25">
      <c r="B83" s="121"/>
      <c r="C83" s="109"/>
      <c r="D83" s="84" t="s">
        <v>59</v>
      </c>
      <c r="E83" s="86">
        <v>2.6589371855267023E-4</v>
      </c>
      <c r="F83" s="86">
        <v>2.0125077736836262E-4</v>
      </c>
      <c r="G83" s="86">
        <v>2.9458622520653268E-4</v>
      </c>
      <c r="H83" s="86">
        <v>2.9265049119445922E-4</v>
      </c>
      <c r="I83" s="86">
        <v>2.5961128690882697E-4</v>
      </c>
      <c r="J83" s="86">
        <v>2.5871687404662683E-4</v>
      </c>
      <c r="K83" s="86">
        <v>1.6095467821299647E-4</v>
      </c>
      <c r="L83" s="86">
        <v>7.6066334038304908E-4</v>
      </c>
      <c r="M83" s="86">
        <v>1.4137249790063233E-4</v>
      </c>
      <c r="N83" s="86">
        <v>2.5434095368202857E-4</v>
      </c>
      <c r="O83" s="86">
        <v>7.5250488761619092E-4</v>
      </c>
      <c r="P83" s="86">
        <v>2.4564060911593904E-4</v>
      </c>
      <c r="Q83" s="86">
        <v>1.9646075307622392E-2</v>
      </c>
      <c r="R83" s="86">
        <v>2.1356754355331126E-4</v>
      </c>
      <c r="S83" s="86">
        <v>2.5603845901175866E-4</v>
      </c>
      <c r="T83" s="86">
        <v>2.4909995768648672E-4</v>
      </c>
      <c r="U83" s="86">
        <v>3.3318797022470871E-4</v>
      </c>
      <c r="V83" s="86">
        <v>1.7881472780707609E-4</v>
      </c>
      <c r="W83" s="86">
        <v>1.3345399562924722E-4</v>
      </c>
      <c r="X83" s="86">
        <v>3.2350511437061652E-4</v>
      </c>
      <c r="Y83" s="89">
        <v>2.85490429383366E-4</v>
      </c>
      <c r="AD83" s="106"/>
      <c r="AE83" s="107"/>
      <c r="AF83" s="84" t="s">
        <v>59</v>
      </c>
      <c r="AG83" s="86">
        <v>9.034621989814997E-3</v>
      </c>
      <c r="AH83" s="86">
        <v>7.7402603068769385E-4</v>
      </c>
      <c r="AI83" s="86">
        <v>5.8206091733416134E-4</v>
      </c>
      <c r="AJ83" s="86">
        <v>5.3215829403087628E-4</v>
      </c>
      <c r="AK83" s="86">
        <v>7.0234543682441719E-4</v>
      </c>
      <c r="AL83" s="86">
        <v>2.8698786443518521E-4</v>
      </c>
      <c r="AM83" s="86">
        <v>6.0145059750298156E-4</v>
      </c>
      <c r="AN83" s="86">
        <v>2.2941361266485055E-3</v>
      </c>
      <c r="AO83" s="86">
        <v>7.1297629338992006E-3</v>
      </c>
      <c r="AP83" s="86">
        <v>1.404238311736377E-2</v>
      </c>
      <c r="AQ83" s="86">
        <v>3.2442206627287663E-3</v>
      </c>
      <c r="AR83" s="86">
        <v>7.4954399068134104E-3</v>
      </c>
      <c r="AS83" s="86">
        <v>0</v>
      </c>
      <c r="AT83" s="86">
        <v>3.8289675879738005E-4</v>
      </c>
      <c r="AU83" s="86">
        <v>5.1899131421785877E-4</v>
      </c>
      <c r="AV83" s="86">
        <v>6.0399227844808601E-3</v>
      </c>
      <c r="AW83" s="86">
        <v>4.8777720161672093E-4</v>
      </c>
      <c r="AX83" s="86">
        <v>1.0100013193024194E-2</v>
      </c>
      <c r="AY83" s="86">
        <v>5.5311413940353576E-4</v>
      </c>
      <c r="AZ83" s="86">
        <v>5.1571080861619154E-4</v>
      </c>
      <c r="BA83" s="89">
        <v>3.3723885179014857E-4</v>
      </c>
    </row>
    <row r="84" spans="2:53" x14ac:dyDescent="0.25">
      <c r="B84" s="121" t="s">
        <v>109</v>
      </c>
      <c r="C84" s="109" t="s">
        <v>111</v>
      </c>
      <c r="D84" s="84" t="s">
        <v>91</v>
      </c>
      <c r="E84" s="86">
        <v>0.99831862583602615</v>
      </c>
      <c r="F84" s="86">
        <v>0.99848861331538219</v>
      </c>
      <c r="G84" s="86">
        <v>0.99830145272406745</v>
      </c>
      <c r="H84" s="86">
        <v>0.99838450331103401</v>
      </c>
      <c r="I84" s="86">
        <v>0.99839939923833909</v>
      </c>
      <c r="J84" s="86">
        <v>0.9982774810408277</v>
      </c>
      <c r="K84" s="86">
        <v>0.99837995428490545</v>
      </c>
      <c r="L84" s="86">
        <v>0.9880108270171053</v>
      </c>
      <c r="M84" s="86">
        <v>0.99832613292427597</v>
      </c>
      <c r="N84" s="86">
        <v>0.9985496896789533</v>
      </c>
      <c r="O84" s="86">
        <v>0.98878793648185648</v>
      </c>
      <c r="P84" s="86">
        <v>0.99845870526988345</v>
      </c>
      <c r="Q84" s="86">
        <v>0.49836465110544026</v>
      </c>
      <c r="R84" s="86">
        <v>0.998498460190128</v>
      </c>
      <c r="S84" s="86">
        <v>0.99849583074269732</v>
      </c>
      <c r="T84" s="86">
        <v>0.99841126459371932</v>
      </c>
      <c r="U84" s="86">
        <v>0.99839062279775193</v>
      </c>
      <c r="V84" s="86">
        <v>0.9983924422509689</v>
      </c>
      <c r="W84" s="86">
        <v>0.99835030998632257</v>
      </c>
      <c r="X84" s="86">
        <v>0.99847572619252678</v>
      </c>
      <c r="Y84" s="89">
        <v>0.99846590296091864</v>
      </c>
      <c r="AD84" s="106" t="s">
        <v>109</v>
      </c>
      <c r="AE84" s="107" t="s">
        <v>111</v>
      </c>
      <c r="AF84" s="84" t="s">
        <v>91</v>
      </c>
      <c r="AG84" s="86">
        <v>0.99831862583602615</v>
      </c>
      <c r="AH84" s="86">
        <v>0.99848861331538219</v>
      </c>
      <c r="AI84" s="86">
        <v>0.99830145272406745</v>
      </c>
      <c r="AJ84" s="86">
        <v>0.99838450331103401</v>
      </c>
      <c r="AK84" s="86">
        <v>0.99839939923833909</v>
      </c>
      <c r="AL84" s="86">
        <v>0.9982774810408277</v>
      </c>
      <c r="AM84" s="86">
        <v>0.99837995428490545</v>
      </c>
      <c r="AN84" s="86">
        <v>0.9880108270171053</v>
      </c>
      <c r="AO84" s="86">
        <v>0.99832613292427597</v>
      </c>
      <c r="AP84" s="86">
        <v>0.9985496896789533</v>
      </c>
      <c r="AQ84" s="86">
        <v>0.98878793648185648</v>
      </c>
      <c r="AR84" s="86">
        <v>0.99845870526988345</v>
      </c>
      <c r="AS84" s="86">
        <v>0.49836465110544026</v>
      </c>
      <c r="AT84" s="86">
        <v>0.998498460190128</v>
      </c>
      <c r="AU84" s="86">
        <v>0.99849583074269732</v>
      </c>
      <c r="AV84" s="86">
        <v>0.99841126459371932</v>
      </c>
      <c r="AW84" s="86">
        <v>0.99839062279775193</v>
      </c>
      <c r="AX84" s="86">
        <v>0.9983924422509689</v>
      </c>
      <c r="AY84" s="86">
        <v>0.99835030998632257</v>
      </c>
      <c r="AZ84" s="86">
        <v>0.99847572619252678</v>
      </c>
      <c r="BA84" s="89">
        <v>0.99846590296091864</v>
      </c>
    </row>
    <row r="85" spans="2:53" ht="15.75" thickBot="1" x14ac:dyDescent="0.3">
      <c r="B85" s="121"/>
      <c r="C85" s="109"/>
      <c r="D85" s="84" t="s">
        <v>59</v>
      </c>
      <c r="E85" s="86">
        <v>2.1610092362488918E-4</v>
      </c>
      <c r="F85" s="86">
        <v>2.1388376154474832E-4</v>
      </c>
      <c r="G85" s="86">
        <v>3.0543031324334769E-4</v>
      </c>
      <c r="H85" s="86">
        <v>2.906540324683912E-4</v>
      </c>
      <c r="I85" s="86">
        <v>3.1091527242402083E-4</v>
      </c>
      <c r="J85" s="86">
        <v>2.4697486104462309E-4</v>
      </c>
      <c r="K85" s="86">
        <v>2.6832111836482886E-4</v>
      </c>
      <c r="L85" s="86">
        <v>8.631530540438039E-4</v>
      </c>
      <c r="M85" s="86">
        <v>2.5191079978811382E-4</v>
      </c>
      <c r="N85" s="86">
        <v>1.3887222814410022E-4</v>
      </c>
      <c r="O85" s="86">
        <v>9.5729316829913863E-4</v>
      </c>
      <c r="P85" s="86">
        <v>2.8530422207359595E-4</v>
      </c>
      <c r="Q85" s="86">
        <v>1.8839235790128115E-2</v>
      </c>
      <c r="R85" s="86">
        <v>3.0864305224338805E-4</v>
      </c>
      <c r="S85" s="86">
        <v>2.2486733052710575E-4</v>
      </c>
      <c r="T85" s="86">
        <v>2.3230242229048818E-4</v>
      </c>
      <c r="U85" s="86">
        <v>3.7320143598706484E-4</v>
      </c>
      <c r="V85" s="86">
        <v>2.711604792297473E-4</v>
      </c>
      <c r="W85" s="86">
        <v>1.832674682519987E-4</v>
      </c>
      <c r="X85" s="86">
        <v>3.0462920407152427E-4</v>
      </c>
      <c r="Y85" s="89">
        <v>2.8212950592492987E-4</v>
      </c>
      <c r="AD85" s="108"/>
      <c r="AE85" s="113"/>
      <c r="AF85" s="90" t="s">
        <v>59</v>
      </c>
      <c r="AG85" s="91">
        <v>2.1610092362488918E-4</v>
      </c>
      <c r="AH85" s="91">
        <v>2.1388376154474832E-4</v>
      </c>
      <c r="AI85" s="91">
        <v>3.0543031324334769E-4</v>
      </c>
      <c r="AJ85" s="91">
        <v>2.906540324683912E-4</v>
      </c>
      <c r="AK85" s="91">
        <v>3.1091527242402083E-4</v>
      </c>
      <c r="AL85" s="91">
        <v>2.4697486104462309E-4</v>
      </c>
      <c r="AM85" s="91">
        <v>2.6832111836482886E-4</v>
      </c>
      <c r="AN85" s="91">
        <v>8.631530540438039E-4</v>
      </c>
      <c r="AO85" s="91">
        <v>2.5191079978811382E-4</v>
      </c>
      <c r="AP85" s="91">
        <v>1.3887222814410022E-4</v>
      </c>
      <c r="AQ85" s="91">
        <v>9.5729316829913863E-4</v>
      </c>
      <c r="AR85" s="91">
        <v>2.8530422207359595E-4</v>
      </c>
      <c r="AS85" s="91">
        <v>1.8839235790128115E-2</v>
      </c>
      <c r="AT85" s="91">
        <v>3.0864305224338805E-4</v>
      </c>
      <c r="AU85" s="91">
        <v>2.2486733052710575E-4</v>
      </c>
      <c r="AV85" s="91">
        <v>2.3230242229048818E-4</v>
      </c>
      <c r="AW85" s="91">
        <v>3.7320143598706484E-4</v>
      </c>
      <c r="AX85" s="91">
        <v>2.711604792297473E-4</v>
      </c>
      <c r="AY85" s="91">
        <v>1.832674682519987E-4</v>
      </c>
      <c r="AZ85" s="91">
        <v>3.0462920407152427E-4</v>
      </c>
      <c r="BA85" s="92">
        <v>2.8212950592492987E-4</v>
      </c>
    </row>
    <row r="86" spans="2:53" x14ac:dyDescent="0.25">
      <c r="B86" s="121" t="s">
        <v>112</v>
      </c>
      <c r="C86" s="109" t="s">
        <v>113</v>
      </c>
      <c r="D86" s="84" t="s">
        <v>91</v>
      </c>
      <c r="E86" s="86">
        <v>0.9916041552430318</v>
      </c>
      <c r="F86" s="86">
        <v>0.49658225065153888</v>
      </c>
      <c r="G86" s="86">
        <v>0.99170110287536772</v>
      </c>
      <c r="H86" s="86">
        <v>0.99177993087184135</v>
      </c>
      <c r="I86" s="86">
        <v>0.99210387986266579</v>
      </c>
      <c r="J86" s="86">
        <v>0.99151550185388471</v>
      </c>
      <c r="K86" s="86">
        <v>0.99200695383616699</v>
      </c>
      <c r="L86" s="86">
        <v>0.95129613904407118</v>
      </c>
      <c r="M86" s="86">
        <v>0.99191941529005478</v>
      </c>
      <c r="N86" s="86">
        <v>0.99170225542058932</v>
      </c>
      <c r="O86" s="86">
        <v>0.94920180828465495</v>
      </c>
      <c r="P86" s="86">
        <v>0.99187954183826044</v>
      </c>
      <c r="Q86" s="86">
        <v>0</v>
      </c>
      <c r="R86" s="86">
        <v>0.99157077054226672</v>
      </c>
      <c r="S86" s="86">
        <v>0.99182635641064198</v>
      </c>
      <c r="T86" s="86">
        <v>0.99147685461540469</v>
      </c>
      <c r="U86" s="86">
        <v>0.9918019120810978</v>
      </c>
      <c r="V86" s="86">
        <v>0.85707712601552666</v>
      </c>
      <c r="W86" s="86">
        <v>0.99120531950424662</v>
      </c>
      <c r="X86" s="86">
        <v>0.99172003967729871</v>
      </c>
      <c r="Y86" s="89">
        <v>0.99121641749505129</v>
      </c>
    </row>
    <row r="87" spans="2:53" ht="15.75" thickBot="1" x14ac:dyDescent="0.3">
      <c r="B87" s="122"/>
      <c r="C87" s="110"/>
      <c r="D87" s="90" t="s">
        <v>59</v>
      </c>
      <c r="E87" s="91">
        <v>5.757895834505696E-4</v>
      </c>
      <c r="F87" s="91">
        <v>1.1879276169561278E-2</v>
      </c>
      <c r="G87" s="91">
        <v>8.1996046201668967E-4</v>
      </c>
      <c r="H87" s="91">
        <v>5.4229907638914088E-4</v>
      </c>
      <c r="I87" s="91">
        <v>4.3434135319633148E-4</v>
      </c>
      <c r="J87" s="91">
        <v>7.0060548967773497E-4</v>
      </c>
      <c r="K87" s="91">
        <v>4.2865444160773957E-4</v>
      </c>
      <c r="L87" s="91">
        <v>2.4986434128935874E-3</v>
      </c>
      <c r="M87" s="91">
        <v>7.1370447165876002E-4</v>
      </c>
      <c r="N87" s="91">
        <v>4.800454047744181E-4</v>
      </c>
      <c r="O87" s="91">
        <v>2.7142146713264874E-3</v>
      </c>
      <c r="P87" s="91">
        <v>7.7616428617970643E-4</v>
      </c>
      <c r="Q87" s="91">
        <v>0</v>
      </c>
      <c r="R87" s="91">
        <v>7.6266573727471008E-4</v>
      </c>
      <c r="S87" s="91">
        <v>4.9954841728199752E-4</v>
      </c>
      <c r="T87" s="91">
        <v>6.34169572909548E-4</v>
      </c>
      <c r="U87" s="91">
        <v>3.6832623344337285E-4</v>
      </c>
      <c r="V87" s="91">
        <v>8.4595772478725743E-3</v>
      </c>
      <c r="W87" s="91">
        <v>6.3428337819675118E-4</v>
      </c>
      <c r="X87" s="91">
        <v>1.1833070482179613E-3</v>
      </c>
      <c r="Y87" s="92">
        <v>6.9042190164757039E-4</v>
      </c>
    </row>
  </sheetData>
  <mergeCells count="142">
    <mergeCell ref="B10:B11"/>
    <mergeCell ref="C10:C11"/>
    <mergeCell ref="B12:B13"/>
    <mergeCell ref="C12:C13"/>
    <mergeCell ref="B14:B15"/>
    <mergeCell ref="C14:C15"/>
    <mergeCell ref="B4:B5"/>
    <mergeCell ref="C4:C5"/>
    <mergeCell ref="B6:B7"/>
    <mergeCell ref="C6:C7"/>
    <mergeCell ref="B8:B9"/>
    <mergeCell ref="C8:C9"/>
    <mergeCell ref="B22:B23"/>
    <mergeCell ref="C22:C23"/>
    <mergeCell ref="B24:B25"/>
    <mergeCell ref="C24:C25"/>
    <mergeCell ref="B26:B27"/>
    <mergeCell ref="C26:C27"/>
    <mergeCell ref="B16:B17"/>
    <mergeCell ref="C16:C17"/>
    <mergeCell ref="B18:B19"/>
    <mergeCell ref="C18:C19"/>
    <mergeCell ref="B20:B21"/>
    <mergeCell ref="C20:C21"/>
    <mergeCell ref="B39:B40"/>
    <mergeCell ref="C39:C40"/>
    <mergeCell ref="B41:B42"/>
    <mergeCell ref="C41:C42"/>
    <mergeCell ref="B43:B44"/>
    <mergeCell ref="C43:C44"/>
    <mergeCell ref="B28:B29"/>
    <mergeCell ref="C28:C29"/>
    <mergeCell ref="B35:B36"/>
    <mergeCell ref="C35:C36"/>
    <mergeCell ref="B37:B38"/>
    <mergeCell ref="C37:C38"/>
    <mergeCell ref="B51:B52"/>
    <mergeCell ref="C51:C52"/>
    <mergeCell ref="B53:B54"/>
    <mergeCell ref="C53:C54"/>
    <mergeCell ref="B55:B56"/>
    <mergeCell ref="C55:C56"/>
    <mergeCell ref="B45:B46"/>
    <mergeCell ref="C45:C46"/>
    <mergeCell ref="B47:B48"/>
    <mergeCell ref="C47:C48"/>
    <mergeCell ref="B49:B50"/>
    <mergeCell ref="C49:C50"/>
    <mergeCell ref="B70:B71"/>
    <mergeCell ref="C70:C71"/>
    <mergeCell ref="B72:B73"/>
    <mergeCell ref="C72:C73"/>
    <mergeCell ref="B62:B63"/>
    <mergeCell ref="C62:C63"/>
    <mergeCell ref="B64:B65"/>
    <mergeCell ref="C64:C65"/>
    <mergeCell ref="B66:B67"/>
    <mergeCell ref="C66:C67"/>
    <mergeCell ref="B86:B87"/>
    <mergeCell ref="C86:C87"/>
    <mergeCell ref="AD4:AD5"/>
    <mergeCell ref="AE4:AE5"/>
    <mergeCell ref="AD6:AD7"/>
    <mergeCell ref="AE6:AE7"/>
    <mergeCell ref="AD8:AD9"/>
    <mergeCell ref="AE8:AE9"/>
    <mergeCell ref="AD10:AD11"/>
    <mergeCell ref="AE10:AE11"/>
    <mergeCell ref="B80:B81"/>
    <mergeCell ref="C80:C81"/>
    <mergeCell ref="B82:B83"/>
    <mergeCell ref="C82:C83"/>
    <mergeCell ref="B84:B85"/>
    <mergeCell ref="C84:C85"/>
    <mergeCell ref="B74:B75"/>
    <mergeCell ref="C74:C75"/>
    <mergeCell ref="B76:B77"/>
    <mergeCell ref="C76:C77"/>
    <mergeCell ref="B78:B79"/>
    <mergeCell ref="C78:C79"/>
    <mergeCell ref="B68:B69"/>
    <mergeCell ref="C68:C69"/>
    <mergeCell ref="AD18:AD19"/>
    <mergeCell ref="AE18:AE19"/>
    <mergeCell ref="AD20:AD21"/>
    <mergeCell ref="AE20:AE21"/>
    <mergeCell ref="AD22:AD23"/>
    <mergeCell ref="AE22:AE23"/>
    <mergeCell ref="AD12:AD13"/>
    <mergeCell ref="AE12:AE13"/>
    <mergeCell ref="AD14:AD15"/>
    <mergeCell ref="AE14:AE15"/>
    <mergeCell ref="AD16:AD17"/>
    <mergeCell ref="AE16:AE17"/>
    <mergeCell ref="AD37:AD38"/>
    <mergeCell ref="AE37:AE38"/>
    <mergeCell ref="AD39:AD40"/>
    <mergeCell ref="AE39:AE40"/>
    <mergeCell ref="AD41:AD42"/>
    <mergeCell ref="AE41:AE42"/>
    <mergeCell ref="AD24:AD25"/>
    <mergeCell ref="AE24:AE25"/>
    <mergeCell ref="AD26:AD27"/>
    <mergeCell ref="AE26:AE27"/>
    <mergeCell ref="AD35:AD36"/>
    <mergeCell ref="AE35:AE36"/>
    <mergeCell ref="AD49:AD50"/>
    <mergeCell ref="AE49:AE50"/>
    <mergeCell ref="AD51:AD52"/>
    <mergeCell ref="AE51:AE52"/>
    <mergeCell ref="AD53:AD54"/>
    <mergeCell ref="AE53:AE54"/>
    <mergeCell ref="AD43:AD44"/>
    <mergeCell ref="AE43:AE44"/>
    <mergeCell ref="AD45:AD46"/>
    <mergeCell ref="AE45:AE46"/>
    <mergeCell ref="AD47:AD48"/>
    <mergeCell ref="AE47:AE48"/>
    <mergeCell ref="AD68:AD69"/>
    <mergeCell ref="AE68:AE69"/>
    <mergeCell ref="AD70:AD71"/>
    <mergeCell ref="AE70:AE71"/>
    <mergeCell ref="AD72:AD73"/>
    <mergeCell ref="AE72:AE73"/>
    <mergeCell ref="AD62:AD63"/>
    <mergeCell ref="AE62:AE63"/>
    <mergeCell ref="AD64:AD65"/>
    <mergeCell ref="AE64:AE65"/>
    <mergeCell ref="AD66:AD67"/>
    <mergeCell ref="AE66:AE67"/>
    <mergeCell ref="AD80:AD81"/>
    <mergeCell ref="AE80:AE81"/>
    <mergeCell ref="AD82:AD83"/>
    <mergeCell ref="AE82:AE83"/>
    <mergeCell ref="AD84:AD85"/>
    <mergeCell ref="AE84:AE85"/>
    <mergeCell ref="AD74:AD75"/>
    <mergeCell ref="AE74:AE75"/>
    <mergeCell ref="AD76:AD77"/>
    <mergeCell ref="AE76:AE77"/>
    <mergeCell ref="AD78:AD79"/>
    <mergeCell ref="AE78:AE79"/>
  </mergeCells>
  <conditionalFormatting sqref="E24:N24">
    <cfRule type="colorScale" priority="13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3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26:N26">
    <cfRule type="colorScale" priority="14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3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51:N51">
    <cfRule type="colorScale" priority="11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1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53:N53">
    <cfRule type="colorScale" priority="11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1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82:N82">
    <cfRule type="colorScale" priority="8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8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84:N84">
    <cfRule type="colorScale" priority="8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8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4:Y4">
    <cfRule type="colorScale" priority="16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6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6:Y6">
    <cfRule type="colorScale" priority="15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6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8:Y8">
    <cfRule type="colorScale" priority="15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5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10:Y10">
    <cfRule type="colorScale" priority="155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56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12:Y12">
    <cfRule type="colorScale" priority="15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5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14:Y14">
    <cfRule type="colorScale" priority="15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5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16:Y16">
    <cfRule type="colorScale" priority="14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5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18:Y18">
    <cfRule type="colorScale" priority="14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4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20:Y20">
    <cfRule type="colorScale" priority="14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4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22:Y22">
    <cfRule type="colorScale" priority="14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4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28:Y28">
    <cfRule type="colorScale" priority="14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4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35:Y35">
    <cfRule type="colorScale" priority="13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2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37:Y37">
    <cfRule type="colorScale" priority="13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3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39:Y39">
    <cfRule type="colorScale" priority="12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2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41:Y41">
    <cfRule type="colorScale" priority="12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2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43:Y43">
    <cfRule type="colorScale" priority="12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2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45:Y45">
    <cfRule type="colorScale" priority="12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2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47:Y47">
    <cfRule type="colorScale" priority="11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2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49:Y49">
    <cfRule type="colorScale" priority="11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1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55:Y55">
    <cfRule type="colorScale" priority="115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16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62:Y62">
    <cfRule type="colorScale" priority="105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06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64:Y64">
    <cfRule type="colorScale" priority="10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0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66:Y66">
    <cfRule type="colorScale" priority="10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0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68:Y68">
    <cfRule type="colorScale" priority="9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0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70:Y70">
    <cfRule type="colorScale" priority="9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9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72:Y72">
    <cfRule type="colorScale" priority="9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9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74:Y74">
    <cfRule type="colorScale" priority="9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9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E76:Y76">
    <cfRule type="colorScale" priority="9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9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78:Y78">
    <cfRule type="colorScale" priority="8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9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80:Y80">
    <cfRule type="colorScale" priority="8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8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E86:Y86">
    <cfRule type="colorScale" priority="85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86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O24:Y24">
    <cfRule type="colorScale" priority="13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3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O26:Y26">
    <cfRule type="colorScale" priority="13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3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O51:Y51">
    <cfRule type="colorScale" priority="10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0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O53:Y53">
    <cfRule type="colorScale" priority="11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0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O82:Y82">
    <cfRule type="colorScale" priority="7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7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O84:Y84">
    <cfRule type="colorScale" priority="8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7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26:AP26">
    <cfRule type="colorScale" priority="5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5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53:AP53">
    <cfRule type="colorScale" priority="3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3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G82:AP82">
    <cfRule type="colorScale" priority="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G84:AP84">
    <cfRule type="colorScale" priority="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G4:BA4">
    <cfRule type="colorScale" priority="75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76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G6:BA6">
    <cfRule type="colorScale" priority="7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7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8:BA8">
    <cfRule type="colorScale" priority="7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7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10:BA10">
    <cfRule type="colorScale" priority="7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6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12:BA12">
    <cfRule type="colorScale" priority="6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6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14:BA14">
    <cfRule type="colorScale" priority="6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6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16:BA16">
    <cfRule type="colorScale" priority="6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6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18:BA18">
    <cfRule type="colorScale" priority="6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6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G20:BA20">
    <cfRule type="colorScale" priority="6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5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22:BA22">
    <cfRule type="colorScale" priority="5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5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24:BA24">
    <cfRule type="colorScale" priority="5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5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35:BA35">
    <cfRule type="colorScale" priority="4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4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37:BA37">
    <cfRule type="colorScale" priority="5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4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39:BA39">
    <cfRule type="colorScale" priority="4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4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41:BA41">
    <cfRule type="colorScale" priority="4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4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43:BA43">
    <cfRule type="colorScale" priority="41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42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G45:BA45">
    <cfRule type="colorScale" priority="3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4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G47:BA47">
    <cfRule type="colorScale" priority="3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3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G49:BA49">
    <cfRule type="colorScale" priority="35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36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G51:BA51">
    <cfRule type="colorScale" priority="3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3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62:BA62">
    <cfRule type="colorScale" priority="27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28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G64:BA64">
    <cfRule type="colorScale" priority="2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2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66:BA66">
    <cfRule type="colorScale" priority="2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2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68:BA68">
    <cfRule type="colorScale" priority="2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2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70:BA70">
    <cfRule type="colorScale" priority="2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72:BA72">
    <cfRule type="colorScale" priority="18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7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74:BA74">
    <cfRule type="colorScale" priority="16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5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76:BA76">
    <cfRule type="colorScale" priority="14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3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78:BA78">
    <cfRule type="colorScale" priority="1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G80:BA80">
    <cfRule type="colorScale" priority="9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10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Q26:BA26">
    <cfRule type="colorScale" priority="53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54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Q53:BA53">
    <cfRule type="colorScale" priority="30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29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conditionalFormatting sqref="AQ82:BA82">
    <cfRule type="colorScale" priority="5">
      <colorScale>
        <cfvo type="num" val="0"/>
        <cfvo type="num" val="0.5"/>
        <cfvo type="num" val="1"/>
        <color rgb="FFF8696B"/>
        <color rgb="FFFFEB84"/>
        <color rgb="FF63BE7B"/>
      </colorScale>
    </cfRule>
    <cfRule type="colorScale" priority="6">
      <colorScale>
        <cfvo type="num" val="0"/>
        <cfvo type="num" val="&quot;0.5&quot;"/>
        <cfvo type="num" val="1"/>
        <color rgb="FFF8696B"/>
        <color rgb="FFFFEB84"/>
        <color rgb="FF63BE7B"/>
      </colorScale>
    </cfRule>
  </conditionalFormatting>
  <conditionalFormatting sqref="AQ84:BA84">
    <cfRule type="colorScale" priority="2">
      <colorScale>
        <cfvo type="num" val="0"/>
        <cfvo type="num" val="&quot;0.5&quot;"/>
        <cfvo type="num" val="1"/>
        <color rgb="FFF8696B"/>
        <color rgb="FFFFEB84"/>
        <color rgb="FF63BE7B"/>
      </colorScale>
    </cfRule>
    <cfRule type="colorScale" priority="1">
      <colorScale>
        <cfvo type="num" val="0"/>
        <cfvo type="num" val="0.5"/>
        <cfvo type="num" val="1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2A&amp;2B&amp;S1&amp;S2</vt:lpstr>
      <vt:lpstr>figure3A&amp;3B</vt:lpstr>
      <vt:lpstr>figureS3&amp;S4</vt:lpstr>
      <vt:lpstr>figure4B&amp;4C&amp;S21</vt:lpstr>
      <vt:lpstr>figureS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ke Gabriëls</dc:creator>
  <cp:lastModifiedBy>Minke Gabriëls</cp:lastModifiedBy>
  <dcterms:created xsi:type="dcterms:W3CDTF">2015-06-05T18:17:20Z</dcterms:created>
  <dcterms:modified xsi:type="dcterms:W3CDTF">2025-12-15T14:09:29Z</dcterms:modified>
</cp:coreProperties>
</file>